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TProject\UKBBComparisonPaper\TsiMosUKBBPaper\NatureAging\"/>
    </mc:Choice>
  </mc:AlternateContent>
  <bookViews>
    <workbookView xWindow="0" yWindow="0" windowWidth="11985" windowHeight="11700" firstSheet="2" activeTab="4"/>
  </bookViews>
  <sheets>
    <sheet name="info" sheetId="18" r:id="rId1"/>
    <sheet name="MaleCTsiUKBB" sheetId="8" r:id="rId2"/>
    <sheet name="FemaleCTsiUKBB" sheetId="9" r:id="rId3"/>
    <sheet name="MaleCMosUKBB" sheetId="10" r:id="rId4"/>
    <sheet name="FemaleCMosUKBB" sheetId="11" r:id="rId5"/>
  </sheets>
  <definedNames>
    <definedName name="_xlnm._FilterDatabase" localSheetId="4" hidden="1">FemaleCMosUKBB!$V$1:$V$154</definedName>
    <definedName name="_xlnm._FilterDatabase" localSheetId="2" hidden="1">FemaleCTsiUKBB!$T$1:$T$154</definedName>
    <definedName name="_xlnm._FilterDatabase" localSheetId="3" hidden="1">MaleCMosUKBB!$U$1:$U$154</definedName>
    <definedName name="_xlnm._FilterDatabase" localSheetId="1" hidden="1">MaleCTsiUKBB!$T$1:$T$154</definedName>
    <definedName name="bnf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1" uniqueCount="317">
  <si>
    <t>Left G and S frontomargin</t>
  </si>
  <si>
    <t>Left G and S occipital inf</t>
  </si>
  <si>
    <t>Left G and S paracentral</t>
  </si>
  <si>
    <t>Left G and S subcentral</t>
  </si>
  <si>
    <t>Left G and S transv frontopol</t>
  </si>
  <si>
    <t>Left G and S cingul-Ant</t>
  </si>
  <si>
    <t>Left G and S cingul-Mid-Ant</t>
  </si>
  <si>
    <t>Left G and S cingul-Mid-Post</t>
  </si>
  <si>
    <t>Left G cingul-Post-dorsal</t>
  </si>
  <si>
    <t>Left G cingul-Post-ventral</t>
  </si>
  <si>
    <t>Left G cuneus</t>
  </si>
  <si>
    <t>Left G front inf-Opercular</t>
  </si>
  <si>
    <t>Left G front inf-Orbital</t>
  </si>
  <si>
    <t>Left G front inf-Triangul</t>
  </si>
  <si>
    <t>Left G front middle</t>
  </si>
  <si>
    <t>Left G front sup</t>
  </si>
  <si>
    <t>Left G Ins lg and S cent ins</t>
  </si>
  <si>
    <t>Left G insular short</t>
  </si>
  <si>
    <t>Left G occipital middle</t>
  </si>
  <si>
    <t>Left G occipital sup</t>
  </si>
  <si>
    <t>Left G oc-temp lat-fusifor</t>
  </si>
  <si>
    <t>Left G oc-temp med-Lingual</t>
  </si>
  <si>
    <t>Left G oc-temp med-Parahip</t>
  </si>
  <si>
    <t>Left G orbital</t>
  </si>
  <si>
    <t>Left G pariet inf-Angular</t>
  </si>
  <si>
    <t>Left G pariet inf-Supramar</t>
  </si>
  <si>
    <t>Left G parietal sup</t>
  </si>
  <si>
    <t>Left G postcentral</t>
  </si>
  <si>
    <t>Left G precentral</t>
  </si>
  <si>
    <t>Left G precuneus</t>
  </si>
  <si>
    <t>Left G rectus</t>
  </si>
  <si>
    <t>Left G subcallosal</t>
  </si>
  <si>
    <t>Left G temp sup-G T transv</t>
  </si>
  <si>
    <t>Left G temp sup-Lateral</t>
  </si>
  <si>
    <t>Left G temp sup-Plan polar</t>
  </si>
  <si>
    <t>Left G temp sup-Plan tempo</t>
  </si>
  <si>
    <t>Left G temporal inf</t>
  </si>
  <si>
    <t>Left G temporal middle</t>
  </si>
  <si>
    <t>Left Lat Fis-ant-Horizont</t>
  </si>
  <si>
    <t>Left Lat Fis-ant-Vertical</t>
  </si>
  <si>
    <t>Left Lat Fis-post</t>
  </si>
  <si>
    <t>Left Pole occipital</t>
  </si>
  <si>
    <t>Left Pole temporal</t>
  </si>
  <si>
    <t>Left S calcarine</t>
  </si>
  <si>
    <t>Left S central</t>
  </si>
  <si>
    <t>Left S cingul-Marginalis</t>
  </si>
  <si>
    <t>Left S circular insula ant</t>
  </si>
  <si>
    <t>Left S circular insula inf</t>
  </si>
  <si>
    <t>Left S circular insula sup</t>
  </si>
  <si>
    <t>Left S collat transv ant</t>
  </si>
  <si>
    <t>Left S collat transv post</t>
  </si>
  <si>
    <t>Left S front inf</t>
  </si>
  <si>
    <t>Left S front middle</t>
  </si>
  <si>
    <t>Left S front sup</t>
  </si>
  <si>
    <t>Left S interm prim-Jensen</t>
  </si>
  <si>
    <t>Left S intrapariet and P trans</t>
  </si>
  <si>
    <t>Left S oc middle and Lunatus</t>
  </si>
  <si>
    <t>Left S oc sup and transversal</t>
  </si>
  <si>
    <t>Left S occipital ant</t>
  </si>
  <si>
    <t>Left S oc-temp lat</t>
  </si>
  <si>
    <t>Left S oc-temp med and Lingual</t>
  </si>
  <si>
    <t>Left S orbital lateral</t>
  </si>
  <si>
    <t>Left S orbital med-olfact</t>
  </si>
  <si>
    <t>Left S orbital-H Shaped</t>
  </si>
  <si>
    <t>Left S parieto occipital</t>
  </si>
  <si>
    <t>Left S pericallosal</t>
  </si>
  <si>
    <t>Left S postcentral</t>
  </si>
  <si>
    <t>Left S precentral-inf-part</t>
  </si>
  <si>
    <t>Left S precentral-sup-part</t>
  </si>
  <si>
    <t>Left S suborbital</t>
  </si>
  <si>
    <t>Left S subparietal</t>
  </si>
  <si>
    <t>Left S temporal inf</t>
  </si>
  <si>
    <t>Left S temporal sup</t>
  </si>
  <si>
    <t>Left S temporal transverse</t>
  </si>
  <si>
    <t>Right G and S frontomargin</t>
  </si>
  <si>
    <t>Right G and S occipital inf</t>
  </si>
  <si>
    <t>Right G and S paracentral</t>
  </si>
  <si>
    <t>Right G and S subcentral</t>
  </si>
  <si>
    <t>Right G and S transv frontopol</t>
  </si>
  <si>
    <t>Right G and S cingul-Ant</t>
  </si>
  <si>
    <t>Right G and S cingul-Mid-Ant</t>
  </si>
  <si>
    <t>Right G and S cingul-Mid-Post</t>
  </si>
  <si>
    <t>Right G cingul-Post-dorsal</t>
  </si>
  <si>
    <t>Right G cingul-Post-ventral</t>
  </si>
  <si>
    <t>Right G cuneus</t>
  </si>
  <si>
    <t>Right G front inf-Opercular</t>
  </si>
  <si>
    <t>Right G front inf-Orbital</t>
  </si>
  <si>
    <t>Right G front inf-Triangul</t>
  </si>
  <si>
    <t>Right G front middle</t>
  </si>
  <si>
    <t>Right G front sup</t>
  </si>
  <si>
    <t>Right G Ins lg and S cent ins</t>
  </si>
  <si>
    <t>Right G insular short</t>
  </si>
  <si>
    <t>Right G occipital middle</t>
  </si>
  <si>
    <t>Right G occipital sup</t>
  </si>
  <si>
    <t>Right G oc-temp lat-fusifor</t>
  </si>
  <si>
    <t>Right G oc-temp med-Lingual</t>
  </si>
  <si>
    <t>Right G oc-temp med-Parahip</t>
  </si>
  <si>
    <t>Right G orbital</t>
  </si>
  <si>
    <t>Right G pariet inf-Angular</t>
  </si>
  <si>
    <t>Right G pariet inf-Supramar</t>
  </si>
  <si>
    <t>Right G parietal sup</t>
  </si>
  <si>
    <t>Right G postcentral</t>
  </si>
  <si>
    <t>Right G precentral</t>
  </si>
  <si>
    <t>Right G precuneus</t>
  </si>
  <si>
    <t>Right G rectus</t>
  </si>
  <si>
    <t>Right G subcallosal</t>
  </si>
  <si>
    <t>Right G temp sup-G T transv</t>
  </si>
  <si>
    <t>Right G temp sup-Lateral</t>
  </si>
  <si>
    <t>Right G temp sup-Plan polar</t>
  </si>
  <si>
    <t>Right G temp sup-Plan tempo</t>
  </si>
  <si>
    <t>Right G temporal inf</t>
  </si>
  <si>
    <t>Right G temporal middle</t>
  </si>
  <si>
    <t>Right Lat Fis-ant-Horizont</t>
  </si>
  <si>
    <t>Right Lat Fis-ant-Vertical</t>
  </si>
  <si>
    <t>Right Lat Fis-post</t>
  </si>
  <si>
    <t>Right Pole occipital</t>
  </si>
  <si>
    <t>Right Pole temporal</t>
  </si>
  <si>
    <t>Right S calcarine</t>
  </si>
  <si>
    <t>Right S central</t>
  </si>
  <si>
    <t>Right S cingul-Marginalis</t>
  </si>
  <si>
    <t>Right S circular insula ant</t>
  </si>
  <si>
    <t>Right S circular insula inf</t>
  </si>
  <si>
    <t>Right S circular insula sup</t>
  </si>
  <si>
    <t>Right S collat transv ant</t>
  </si>
  <si>
    <t>Right S collat transv post</t>
  </si>
  <si>
    <t>Right S front inf</t>
  </si>
  <si>
    <t>Right S front middle</t>
  </si>
  <si>
    <t>Right S front sup</t>
  </si>
  <si>
    <t>Right S interm prim-Jensen</t>
  </si>
  <si>
    <t>Right S intrapariet and P trans</t>
  </si>
  <si>
    <t>Right S oc middle and Lunatus</t>
  </si>
  <si>
    <t>Right S oc sup and transversal</t>
  </si>
  <si>
    <t>Right S occipital ant</t>
  </si>
  <si>
    <t>Right S oc-temp lat</t>
  </si>
  <si>
    <t>Right S oc-temp med and Lingual</t>
  </si>
  <si>
    <t>Right S orbital lateral</t>
  </si>
  <si>
    <t>Right S orbital med-olfact</t>
  </si>
  <si>
    <t>Right S orbital-H Shaped</t>
  </si>
  <si>
    <t>Right S parieto occipital</t>
  </si>
  <si>
    <t>Right S pericallosal</t>
  </si>
  <si>
    <t>Right S postcentral</t>
  </si>
  <si>
    <t>Right S precentral-inf-part</t>
  </si>
  <si>
    <t>Right S precentral-sup-part</t>
  </si>
  <si>
    <t>Right S suborbital</t>
  </si>
  <si>
    <t>Right S subparietal</t>
  </si>
  <si>
    <t>Right S temporal inf</t>
  </si>
  <si>
    <t>Right S temporal sup</t>
  </si>
  <si>
    <t>Right S temporal transverse</t>
  </si>
  <si>
    <t>t</t>
  </si>
  <si>
    <t>p</t>
  </si>
  <si>
    <t>df</t>
  </si>
  <si>
    <t>UK</t>
  </si>
  <si>
    <t>Moseten</t>
  </si>
  <si>
    <t>Tsimane</t>
  </si>
  <si>
    <t>Sheet names denote the groups compared.</t>
  </si>
  <si>
    <t>For example: "MaleCTsiUKBB" is comparing Tsimane males to UKBB males.</t>
  </si>
  <si>
    <t xml:space="preserve">Left Fronto-marginal gyrus (of Wernicke) and sulcus      </t>
  </si>
  <si>
    <t xml:space="preserve">Left Inferior occipital gyrus (O3) and sulcus      </t>
  </si>
  <si>
    <t xml:space="preserve">Left Paracentral lobule and sulcus        </t>
  </si>
  <si>
    <t xml:space="preserve">Left Subcentral gyrus (central operculum) and sulci      </t>
  </si>
  <si>
    <t xml:space="preserve">Left Transverse frontopolar gyri and sulci       </t>
  </si>
  <si>
    <t xml:space="preserve">Left Anterior part of the cingulate gyrus and sulcus (ACC)   </t>
  </si>
  <si>
    <t xml:space="preserve">Left Middle-anterior part of the cingulate gyrus and sulcus (aMCC)   </t>
  </si>
  <si>
    <t xml:space="preserve">Left Middle-posterior part of the cingulate gyrus and sulcus (pMCC)   </t>
  </si>
  <si>
    <t xml:space="preserve">Left Posterior-dorsal part of the cingulate gyrus (dPCC)     </t>
  </si>
  <si>
    <t>Left Posterior-ventral part of the cingulate gyrus (vPCC, isthmus of the cingulate gyrus)</t>
  </si>
  <si>
    <t xml:space="preserve">Left Cuneus (O6)          </t>
  </si>
  <si>
    <t xml:space="preserve">Left Opercular part of the inferior frontal gyrus     </t>
  </si>
  <si>
    <t xml:space="preserve">Left Orbital part of the inferior frontal gyrus     </t>
  </si>
  <si>
    <t xml:space="preserve">Left Triangular part of the inferior frontal gyrus     </t>
  </si>
  <si>
    <t xml:space="preserve">Left Middle frontal gyrus (F2)        </t>
  </si>
  <si>
    <t xml:space="preserve">Left Superior frontal gyrus (F1)        </t>
  </si>
  <si>
    <t xml:space="preserve">Left Long insular gyrus and central sulcus of the insula   </t>
  </si>
  <si>
    <t xml:space="preserve">Left Short insular gyri         </t>
  </si>
  <si>
    <t xml:space="preserve">Left Middle occipital gyrus (O2, lateral occipital gyrus)     </t>
  </si>
  <si>
    <t xml:space="preserve">Left Superior occipital gyrus (O1)        </t>
  </si>
  <si>
    <t xml:space="preserve">Left Lateral occipito-temporal gyrus (fusiform gyru O4-T4)      </t>
  </si>
  <si>
    <t xml:space="preserve">Left Lingual gyru ligual part of the medial occipito-temporal gyru (O5)  </t>
  </si>
  <si>
    <t xml:space="preserve">Left Parahippocampal gyru parahippocampal part of the medial occipito-temporal gyru (T5)  </t>
  </si>
  <si>
    <t xml:space="preserve">Left Orbital gyri          </t>
  </si>
  <si>
    <t xml:space="preserve">Left Angular gyrus          </t>
  </si>
  <si>
    <t xml:space="preserve">Left Supramarginal gyrus          </t>
  </si>
  <si>
    <t xml:space="preserve">Left Superior parietal lobule (lateral part of P1)     </t>
  </si>
  <si>
    <t xml:space="preserve">Left Postcentral gyrus          </t>
  </si>
  <si>
    <t xml:space="preserve">Left Precentral gyrus          </t>
  </si>
  <si>
    <t xml:space="preserve">Left Precuneus (medial part of P1)       </t>
  </si>
  <si>
    <t xml:space="preserve">Left Straight gyru Gyrus rectus        </t>
  </si>
  <si>
    <t xml:space="preserve">Left Subcallosal are subcallosal gyrus        </t>
  </si>
  <si>
    <t xml:space="preserve">Left Anterior transverse temporal gyrus (of Heschl)      </t>
  </si>
  <si>
    <t xml:space="preserve">Left Lateral aspect of the superior temporal gyrus     </t>
  </si>
  <si>
    <t xml:space="preserve">Left Planum polare of the superior temporal gyrus     </t>
  </si>
  <si>
    <t xml:space="preserve">Left Planum temporale or temporal plane of the superior temporal gyrus  </t>
  </si>
  <si>
    <t xml:space="preserve">Left Inferior temporal gyrus (T3)        </t>
  </si>
  <si>
    <t xml:space="preserve">Left Middle temporal gyrus (T2)        </t>
  </si>
  <si>
    <t>Left Horizontal ramus of the anterior segment of the lateral sulcus (or fissure)</t>
  </si>
  <si>
    <t>Left Vertical ramus of the anterior segment of the lateral sulcus (or fissure)</t>
  </si>
  <si>
    <t xml:space="preserve">Left Posterior ramus (or segment) of the lateral sulcus (or fissure)  </t>
  </si>
  <si>
    <t xml:space="preserve">Left Occipital pole          </t>
  </si>
  <si>
    <t xml:space="preserve">Left Temporal pole          </t>
  </si>
  <si>
    <t xml:space="preserve">Left Calcarine sulcus          </t>
  </si>
  <si>
    <t xml:space="preserve">Left Central sulcus (Rolando's fissure)        </t>
  </si>
  <si>
    <t xml:space="preserve">Left Marginal branch (or part) of the cingulate sulcus    </t>
  </si>
  <si>
    <t xml:space="preserve">Left Anterior segment of the circular sulcus of the insula   </t>
  </si>
  <si>
    <t xml:space="preserve">Left Inferior segment of the circular sulcus of the insula   </t>
  </si>
  <si>
    <t xml:space="preserve">Left Superior segment of the circular sulcus of the insula   </t>
  </si>
  <si>
    <t xml:space="preserve">Left Anterior transverse collateral sulcus        </t>
  </si>
  <si>
    <t xml:space="preserve">Left Posterior transverse collateral sulcus        </t>
  </si>
  <si>
    <t xml:space="preserve">Left Inferior frontal sulcus         </t>
  </si>
  <si>
    <t xml:space="preserve">Left Middle frontal sulcus         </t>
  </si>
  <si>
    <t xml:space="preserve">Left Superior frontal sulcus         </t>
  </si>
  <si>
    <t xml:space="preserve">Left Sulcus intermedius primus (of Jensen)       </t>
  </si>
  <si>
    <t xml:space="preserve">Left Intraparietal sulcus (interparietal sulcus) and transverse parietal sulci    </t>
  </si>
  <si>
    <t xml:space="preserve">Left Middle occipital sulcus and lunatus sulcus      </t>
  </si>
  <si>
    <t xml:space="preserve">Left Superior occipital sulcus and transverse occipital sulcus     </t>
  </si>
  <si>
    <t xml:space="preserve">Left Anterior occipital sulcus and preoccipital notch (temporo-occipital incisure)    </t>
  </si>
  <si>
    <t xml:space="preserve">Left Lateral occipito-temporal sulcus         </t>
  </si>
  <si>
    <t xml:space="preserve">Left Medial occipito-temporal sulcus (collateral sulcus) and lingual sulcus    </t>
  </si>
  <si>
    <t xml:space="preserve">Left Lateral orbital sulcus         </t>
  </si>
  <si>
    <t xml:space="preserve">Left Medial orbital sulcus (olfactory sulcus)       </t>
  </si>
  <si>
    <t xml:space="preserve">Left Orbital sulci (H-shaped sulci)        </t>
  </si>
  <si>
    <t xml:space="preserve">Left Parieto-occipital sulcus (or fissure)        </t>
  </si>
  <si>
    <t xml:space="preserve">Left Pericallosal sulcus (S of corpus callosum)      </t>
  </si>
  <si>
    <t xml:space="preserve">Left Postcentral sulcus          </t>
  </si>
  <si>
    <t xml:space="preserve">Left Inferior part of the precentral sulcus      </t>
  </si>
  <si>
    <t xml:space="preserve">Left Superior part of the precentral sulcus      </t>
  </si>
  <si>
    <t xml:space="preserve">Left Suborbital sulcus (sulcus rostrale supraorbital sulcus)      </t>
  </si>
  <si>
    <t xml:space="preserve">Left Subparietal sulcus          </t>
  </si>
  <si>
    <t xml:space="preserve">Left Inferior temporal sulcus         </t>
  </si>
  <si>
    <t xml:space="preserve">Left Superior temporal sulcus (parallel sulcus)       </t>
  </si>
  <si>
    <t xml:space="preserve">Left Transverse temporal sulcus         </t>
  </si>
  <si>
    <t>Region (short name)</t>
  </si>
  <si>
    <t>Region (long name)</t>
  </si>
  <si>
    <t>β_UK</t>
  </si>
  <si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(β_UK)</t>
    </r>
  </si>
  <si>
    <t>β_s</t>
  </si>
  <si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(β_s)</t>
    </r>
  </si>
  <si>
    <t>β_M</t>
  </si>
  <si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(β_M)</t>
    </r>
  </si>
  <si>
    <t>β_T</t>
  </si>
  <si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(β_T)</t>
    </r>
  </si>
  <si>
    <t xml:space="preserve">Right Fronto-marginal gyrus (of Wernicke) and sulcus      </t>
  </si>
  <si>
    <t xml:space="preserve">Right Inferior occipital gyrus (O3) and sulcus      </t>
  </si>
  <si>
    <t xml:space="preserve">Right Paracentral lobule and sulcus        </t>
  </si>
  <si>
    <t xml:space="preserve">Right Subcentral gyrus (central operculum) and sulci      </t>
  </si>
  <si>
    <t xml:space="preserve">Right Transverse frontopolar gyri and sulci       </t>
  </si>
  <si>
    <t xml:space="preserve">Right Anterior part of the cingulate gyrus and sulcus (ACC)   </t>
  </si>
  <si>
    <t xml:space="preserve">Right Middle-anterior part of the cingulate gyrus and sulcus (aMCC)   </t>
  </si>
  <si>
    <t xml:space="preserve">Right Middle-posterior part of the cingulate gyrus and sulcus (pMCC)   </t>
  </si>
  <si>
    <t xml:space="preserve">Right Posterior-dorsal part of the cingulate gyrus (dPCC)     </t>
  </si>
  <si>
    <t>Right Posterior-ventral part of the cingulate gyrus (vPCC, isthmus of the cingulate gyrus)</t>
  </si>
  <si>
    <t xml:space="preserve">Right Cuneus (O6)          </t>
  </si>
  <si>
    <t xml:space="preserve">Right Opercular part of the inferior frontal gyrus     </t>
  </si>
  <si>
    <t xml:space="preserve">Right Orbital part of the inferior frontal gyrus     </t>
  </si>
  <si>
    <t xml:space="preserve">Right Triangular part of the inferior frontal gyrus     </t>
  </si>
  <si>
    <t xml:space="preserve">Right Middle frontal gyrus (F2)        </t>
  </si>
  <si>
    <t xml:space="preserve">Right Superior frontal gyrus (F1)        </t>
  </si>
  <si>
    <t xml:space="preserve">Right Long insular gyrus and central sulcus of the insula   </t>
  </si>
  <si>
    <t xml:space="preserve">Right Short insular gyri         </t>
  </si>
  <si>
    <t xml:space="preserve">Right Middle occipital gyrus (O2, lateral occipital gyrus)     </t>
  </si>
  <si>
    <t xml:space="preserve">Right Superior occipital gyrus (O1)        </t>
  </si>
  <si>
    <t xml:space="preserve">Right Lateral occipito-temporal gyrus (fusiform gyru O4-T4)      </t>
  </si>
  <si>
    <t xml:space="preserve">Right Lingual gyru ligual part of the medial occipito-temporal gyru (O5)  </t>
  </si>
  <si>
    <t xml:space="preserve">Right Parahippocampal gyru parahippocampal part of the medial occipito-temporal gyru (T5)  </t>
  </si>
  <si>
    <t xml:space="preserve">Right Orbital gyri          </t>
  </si>
  <si>
    <t xml:space="preserve">Right Angular gyrus          </t>
  </si>
  <si>
    <t xml:space="preserve">Right Supramarginal gyrus          </t>
  </si>
  <si>
    <t xml:space="preserve">Right Superior parietal lobule (lateral part of P1)     </t>
  </si>
  <si>
    <t xml:space="preserve">Right Postcentral gyrus          </t>
  </si>
  <si>
    <t xml:space="preserve">Right Precentral gyrus          </t>
  </si>
  <si>
    <t xml:space="preserve">Right Precuneus (medial part of P1)       </t>
  </si>
  <si>
    <t xml:space="preserve">Right Straight gyru Gyrus rectus        </t>
  </si>
  <si>
    <t xml:space="preserve">Right Subcallosal are subcallosal gyrus        </t>
  </si>
  <si>
    <t xml:space="preserve">Right Anterior transverse temporal gyrus (of Heschl)      </t>
  </si>
  <si>
    <t xml:space="preserve">Right Lateral aspect of the superior temporal gyrus     </t>
  </si>
  <si>
    <t xml:space="preserve">Right Planum polare of the superior temporal gyrus     </t>
  </si>
  <si>
    <t xml:space="preserve">Right Planum temporale or temporal plane of the superior temporal gyrus  </t>
  </si>
  <si>
    <t xml:space="preserve">Right Inferior temporal gyrus (T3)        </t>
  </si>
  <si>
    <t xml:space="preserve">Right Middle temporal gyrus (T2)        </t>
  </si>
  <si>
    <t>Right Horizontal ramus of the anterior segment of the lateral sulcus (or fissure)</t>
  </si>
  <si>
    <t>Right Vertical ramus of the anterior segment of the lateral sulcus (or fissure)</t>
  </si>
  <si>
    <t xml:space="preserve">Right Posterior ramus (or segment) of the lateral sulcus (or fissure)  </t>
  </si>
  <si>
    <t xml:space="preserve">Right Occipital pole          </t>
  </si>
  <si>
    <t xml:space="preserve">Right Temporal pole          </t>
  </si>
  <si>
    <t xml:space="preserve">Right Calcarine sulcus          </t>
  </si>
  <si>
    <t xml:space="preserve">Right Central sulcus (Rolando's fissure)        </t>
  </si>
  <si>
    <t xml:space="preserve">Right Marginal branch (or part) of the cingulate sulcus    </t>
  </si>
  <si>
    <t xml:space="preserve">Right Anterior segment of the circular sulcus of the insula   </t>
  </si>
  <si>
    <t xml:space="preserve">Right Inferior segment of the circular sulcus of the insula   </t>
  </si>
  <si>
    <t xml:space="preserve">Right Superior segment of the circular sulcus of the insula   </t>
  </si>
  <si>
    <t xml:space="preserve">Right Anterior transverse collateral sulcus        </t>
  </si>
  <si>
    <t xml:space="preserve">Right Posterior transverse collateral sulcus        </t>
  </si>
  <si>
    <t xml:space="preserve">Right Inferior frontal sulcus         </t>
  </si>
  <si>
    <t xml:space="preserve">Right Middle frontal sulcus         </t>
  </si>
  <si>
    <t xml:space="preserve">Right Superior frontal sulcus         </t>
  </si>
  <si>
    <t xml:space="preserve">Right Sulcus intermedius primus (of Jensen)       </t>
  </si>
  <si>
    <t xml:space="preserve">Right Intraparietal sulcus (interparietal sulcus) and transverse parietal sulci    </t>
  </si>
  <si>
    <t xml:space="preserve">Right Middle occipital sulcus and lunatus sulcus      </t>
  </si>
  <si>
    <t xml:space="preserve">Right Superior occipital sulcus and transverse occipital sulcus     </t>
  </si>
  <si>
    <t xml:space="preserve">Right Anterior occipital sulcus and preoccipital notch (temporo-occipital incisure)    </t>
  </si>
  <si>
    <t xml:space="preserve">Right Lateral occipito-temporal sulcus         </t>
  </si>
  <si>
    <t xml:space="preserve">Right Medial occipito-temporal sulcus (collateral sulcus) and lingual sulcus    </t>
  </si>
  <si>
    <t xml:space="preserve">Right Lateral orbital sulcus         </t>
  </si>
  <si>
    <t xml:space="preserve">Right Medial orbital sulcus (olfactory sulcus)       </t>
  </si>
  <si>
    <t xml:space="preserve">Right Orbital sulci (H-shaped sulci)        </t>
  </si>
  <si>
    <t xml:space="preserve">Right Parieto-occipital sulcus (or fissure)        </t>
  </si>
  <si>
    <t xml:space="preserve">Right Pericallosal sulcus (S of corpus callosum)      </t>
  </si>
  <si>
    <t xml:space="preserve">Right Postcentral sulcus          </t>
  </si>
  <si>
    <t xml:space="preserve">Right Inferior part of the precentral sulcus      </t>
  </si>
  <si>
    <t xml:space="preserve">Right Superior part of the precentral sulcus      </t>
  </si>
  <si>
    <t xml:space="preserve">Right Suborbital sulcus (sulcus rostrale supraorbital sulcus)      </t>
  </si>
  <si>
    <t xml:space="preserve">Right Subparietal sulcus          </t>
  </si>
  <si>
    <t xml:space="preserve">Right Inferior temporal sulcus         </t>
  </si>
  <si>
    <t xml:space="preserve">Right Superior temporal sulcus (parallel sulcus)       </t>
  </si>
  <si>
    <t xml:space="preserve">Right Transverse temporal sulcus         </t>
  </si>
  <si>
    <t xml:space="preserve">This workbook provides a list of group-wise comparisons of regression coefficients representing age-related brain volumes for each cortical structure in the human brain. 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E+0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166" fontId="0" fillId="0" borderId="0" xfId="0" applyNumberFormat="1"/>
    <xf numFmtId="0" fontId="1" fillId="0" borderId="0" xfId="0" applyFont="1"/>
    <xf numFmtId="0" fontId="2" fillId="0" borderId="0" xfId="0" applyFont="1"/>
    <xf numFmtId="166" fontId="2" fillId="0" borderId="0" xfId="0" applyNumberFormat="1" applyFont="1"/>
    <xf numFmtId="0" fontId="4" fillId="0" borderId="0" xfId="0" applyFont="1"/>
    <xf numFmtId="166" fontId="4" fillId="0" borderId="0" xfId="0" applyNumberFormat="1" applyFont="1"/>
  </cellXfs>
  <cellStyles count="1">
    <cellStyle name="Normal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A2" sqref="A2"/>
    </sheetView>
  </sheetViews>
  <sheetFormatPr defaultRowHeight="15" x14ac:dyDescent="0.25"/>
  <sheetData>
    <row r="1" spans="1:1" x14ac:dyDescent="0.25">
      <c r="A1" s="6" t="s">
        <v>314</v>
      </c>
    </row>
    <row r="3" spans="1:1" x14ac:dyDescent="0.25">
      <c r="A3" t="s">
        <v>154</v>
      </c>
    </row>
    <row r="5" spans="1:1" x14ac:dyDescent="0.25">
      <c r="A5" t="s">
        <v>15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3"/>
  <sheetViews>
    <sheetView workbookViewId="0">
      <selection sqref="A1:XFD1"/>
    </sheetView>
  </sheetViews>
  <sheetFormatPr defaultRowHeight="15" x14ac:dyDescent="0.25"/>
  <cols>
    <col min="1" max="1" width="30.42578125" customWidth="1"/>
    <col min="2" max="2" width="85" bestFit="1" customWidth="1"/>
    <col min="3" max="6" width="10.7109375" customWidth="1"/>
    <col min="7" max="7" width="10.7109375" style="5" customWidth="1"/>
    <col min="8" max="14" width="10.7109375" customWidth="1"/>
    <col min="15" max="15" width="10.7109375" style="5" customWidth="1"/>
    <col min="19" max="19" width="20" customWidth="1"/>
  </cols>
  <sheetData>
    <row r="1" spans="1:18" s="9" customFormat="1" x14ac:dyDescent="0.25">
      <c r="A1" s="9" t="s">
        <v>315</v>
      </c>
      <c r="C1" s="9" t="s">
        <v>153</v>
      </c>
      <c r="G1" s="10"/>
      <c r="H1" s="9" t="s">
        <v>151</v>
      </c>
      <c r="O1" s="10"/>
    </row>
    <row r="2" spans="1:18" x14ac:dyDescent="0.25">
      <c r="A2" t="s">
        <v>230</v>
      </c>
      <c r="B2" t="s">
        <v>231</v>
      </c>
      <c r="C2" t="s">
        <v>238</v>
      </c>
      <c r="D2" t="s">
        <v>239</v>
      </c>
      <c r="E2" t="s">
        <v>234</v>
      </c>
      <c r="F2" t="s">
        <v>235</v>
      </c>
      <c r="H2" t="s">
        <v>232</v>
      </c>
      <c r="I2" t="s">
        <v>233</v>
      </c>
      <c r="J2" t="s">
        <v>234</v>
      </c>
      <c r="K2" t="s">
        <v>235</v>
      </c>
      <c r="M2" s="7" t="s">
        <v>148</v>
      </c>
      <c r="N2" s="7" t="s">
        <v>150</v>
      </c>
      <c r="O2" s="8" t="s">
        <v>149</v>
      </c>
    </row>
    <row r="3" spans="1:18" x14ac:dyDescent="0.25">
      <c r="A3" t="s">
        <v>0</v>
      </c>
      <c r="B3" t="s">
        <v>156</v>
      </c>
      <c r="C3" s="1">
        <v>-0.48987710225208436</v>
      </c>
      <c r="D3" s="2">
        <v>0.21105770823841249</v>
      </c>
      <c r="E3" s="1">
        <v>-0.23025904794953114</v>
      </c>
      <c r="F3" s="2">
        <v>9.9204365213173218E-2</v>
      </c>
      <c r="H3" s="1">
        <v>-0.2132602579516738</v>
      </c>
      <c r="I3" s="2">
        <v>0.14411254350770578</v>
      </c>
      <c r="J3" s="1">
        <v>-0.13520189865835638</v>
      </c>
      <c r="K3" s="2">
        <v>9.1363902913134801E-2</v>
      </c>
      <c r="M3" s="4">
        <v>-34.227581111414203</v>
      </c>
      <c r="N3" s="4">
        <v>1764.1975046463904</v>
      </c>
      <c r="O3" s="5">
        <v>2.4564768109763681E-197</v>
      </c>
      <c r="Q3" s="2"/>
      <c r="R3" s="2"/>
    </row>
    <row r="4" spans="1:18" x14ac:dyDescent="0.25">
      <c r="A4" t="s">
        <v>1</v>
      </c>
      <c r="B4" t="s">
        <v>157</v>
      </c>
      <c r="C4" s="1">
        <v>-9.086741467187591E-2</v>
      </c>
      <c r="D4" s="2">
        <v>0.26053961566442668</v>
      </c>
      <c r="E4" s="1">
        <v>-3.5205377236366679E-2</v>
      </c>
      <c r="F4" s="2">
        <v>0.10094262599641289</v>
      </c>
      <c r="H4" s="1">
        <v>-0.27485737543408129</v>
      </c>
      <c r="I4" s="2">
        <v>0.16936892021753847</v>
      </c>
      <c r="J4" s="1">
        <v>-0.13221194836525907</v>
      </c>
      <c r="K4" s="2">
        <v>8.1469871052637144E-2</v>
      </c>
      <c r="M4" s="4">
        <v>18.723213133635547</v>
      </c>
      <c r="N4" s="4">
        <v>1715.3994765859002</v>
      </c>
      <c r="O4" s="5">
        <v>2.5435915635779575E-71</v>
      </c>
      <c r="Q4" s="2"/>
      <c r="R4" s="2"/>
    </row>
    <row r="5" spans="1:18" x14ac:dyDescent="0.25">
      <c r="A5" t="s">
        <v>2</v>
      </c>
      <c r="B5" t="s">
        <v>158</v>
      </c>
      <c r="C5" s="1">
        <v>-0.41960996352040919</v>
      </c>
      <c r="D5" s="2">
        <v>0.27218611215372629</v>
      </c>
      <c r="E5" s="1">
        <v>-0.15911866747469749</v>
      </c>
      <c r="F5" s="2">
        <v>0.10321464034757832</v>
      </c>
      <c r="H5" s="1">
        <v>-0.43200055278358812</v>
      </c>
      <c r="I5" s="2">
        <v>0.16505785012732418</v>
      </c>
      <c r="J5" s="1">
        <v>-0.26064066589635104</v>
      </c>
      <c r="K5" s="2">
        <v>9.9585029906564163E-2</v>
      </c>
      <c r="M5" s="4">
        <v>1.2309042803773467</v>
      </c>
      <c r="N5" s="4">
        <v>1646.2188155712092</v>
      </c>
      <c r="O5" s="5">
        <v>0.21853452284731145</v>
      </c>
      <c r="Q5" s="2"/>
      <c r="R5" s="2"/>
    </row>
    <row r="6" spans="1:18" x14ac:dyDescent="0.25">
      <c r="A6" t="s">
        <v>3</v>
      </c>
      <c r="B6" t="s">
        <v>159</v>
      </c>
      <c r="C6" s="1">
        <v>-0.52148608273127739</v>
      </c>
      <c r="D6" s="2">
        <v>0.2461474146086767</v>
      </c>
      <c r="E6" s="1">
        <v>-0.21289268490347549</v>
      </c>
      <c r="F6" s="2">
        <v>0.10048779001661963</v>
      </c>
      <c r="H6" s="1">
        <v>-0.25858213084288428</v>
      </c>
      <c r="I6" s="2">
        <v>0.13480204886544367</v>
      </c>
      <c r="J6" s="1">
        <v>-0.16694287045400141</v>
      </c>
      <c r="K6" s="2">
        <v>8.7029374022566927E-2</v>
      </c>
      <c r="M6" s="4">
        <v>-29.624011581396722</v>
      </c>
      <c r="N6" s="4">
        <v>1548.7826530932748</v>
      </c>
      <c r="O6" s="5">
        <v>3.6510133374053731E-153</v>
      </c>
      <c r="Q6" s="2"/>
      <c r="R6" s="2"/>
    </row>
    <row r="7" spans="1:18" x14ac:dyDescent="0.25">
      <c r="A7" t="s">
        <v>4</v>
      </c>
      <c r="B7" t="s">
        <v>160</v>
      </c>
      <c r="C7" s="1">
        <v>-0.37072538599871907</v>
      </c>
      <c r="D7" s="2">
        <v>0.22867394890016224</v>
      </c>
      <c r="E7" s="1">
        <v>-0.15401732868689774</v>
      </c>
      <c r="F7" s="2">
        <v>9.5002263346510726E-2</v>
      </c>
      <c r="H7" s="1">
        <v>-0.39882129249101256</v>
      </c>
      <c r="I7" s="2">
        <v>0.16603439559509195</v>
      </c>
      <c r="J7" s="1">
        <v>-0.21342833591954963</v>
      </c>
      <c r="K7" s="2">
        <v>8.8852940964949279E-2</v>
      </c>
      <c r="M7" s="4">
        <v>3.1439858562431002</v>
      </c>
      <c r="N7" s="4">
        <v>1823.2393158282109</v>
      </c>
      <c r="O7" s="5">
        <v>1.6934841387722301E-3</v>
      </c>
      <c r="Q7" s="2"/>
      <c r="R7" s="2"/>
    </row>
    <row r="8" spans="1:18" x14ac:dyDescent="0.25">
      <c r="A8" t="s">
        <v>5</v>
      </c>
      <c r="B8" t="s">
        <v>161</v>
      </c>
      <c r="C8" s="1">
        <v>-0.23615518279358569</v>
      </c>
      <c r="D8" s="2">
        <v>0.13997644492344596</v>
      </c>
      <c r="E8" s="1">
        <v>-0.16868622841931596</v>
      </c>
      <c r="F8" s="2">
        <v>9.9985519192770086E-2</v>
      </c>
      <c r="H8" s="1">
        <v>-0.17419757811817377</v>
      </c>
      <c r="I8" s="2">
        <v>0.11539291843020404</v>
      </c>
      <c r="J8" s="1">
        <v>-0.12767741562354284</v>
      </c>
      <c r="K8" s="2">
        <v>8.4576776356970834E-2</v>
      </c>
      <c r="M8" s="4">
        <v>-10.800347605761541</v>
      </c>
      <c r="N8" s="4">
        <v>1927.8431462836859</v>
      </c>
      <c r="O8" s="5">
        <v>1.9271956661792322E-26</v>
      </c>
      <c r="Q8" s="2"/>
      <c r="R8" s="2"/>
    </row>
    <row r="9" spans="1:18" x14ac:dyDescent="0.25">
      <c r="A9" t="s">
        <v>6</v>
      </c>
      <c r="B9" t="s">
        <v>162</v>
      </c>
      <c r="C9" s="1">
        <v>4.8068196621151174E-3</v>
      </c>
      <c r="D9" s="2">
        <v>0.17841681777201679</v>
      </c>
      <c r="E9" s="1">
        <v>2.8776727345160972E-3</v>
      </c>
      <c r="F9" s="2">
        <v>0.10681183151683758</v>
      </c>
      <c r="H9" s="1">
        <v>-0.48443642854465724</v>
      </c>
      <c r="I9" s="2">
        <v>0.19790739136306645</v>
      </c>
      <c r="J9" s="1">
        <v>-0.22056741216367753</v>
      </c>
      <c r="K9" s="2">
        <v>9.0108667698989342E-2</v>
      </c>
      <c r="M9" s="4">
        <v>58.06253368964073</v>
      </c>
      <c r="N9" s="4">
        <v>1976.9019049146523</v>
      </c>
      <c r="O9" s="5">
        <v>0</v>
      </c>
      <c r="Q9" s="2"/>
      <c r="R9" s="2"/>
    </row>
    <row r="10" spans="1:18" x14ac:dyDescent="0.25">
      <c r="A10" t="s">
        <v>7</v>
      </c>
      <c r="B10" t="s">
        <v>163</v>
      </c>
      <c r="C10" s="1">
        <v>-7.9238801023518574E-2</v>
      </c>
      <c r="D10" s="2">
        <v>0.17278454026852583</v>
      </c>
      <c r="E10" s="1">
        <v>-4.6330513349778675E-2</v>
      </c>
      <c r="F10" s="2">
        <v>0.10102621879867052</v>
      </c>
      <c r="H10" s="1">
        <v>-0.18140227034919745</v>
      </c>
      <c r="I10" s="2">
        <v>0.13919535512984088</v>
      </c>
      <c r="J10" s="1">
        <v>-0.10891607876735285</v>
      </c>
      <c r="K10" s="2">
        <v>8.357454531405463E-2</v>
      </c>
      <c r="M10" s="4">
        <v>14.560671422643708</v>
      </c>
      <c r="N10" s="4">
        <v>1911.3944832700652</v>
      </c>
      <c r="O10" s="5">
        <v>1.2613086203367618E-45</v>
      </c>
      <c r="Q10" s="2"/>
      <c r="R10" s="2"/>
    </row>
    <row r="11" spans="1:18" x14ac:dyDescent="0.25">
      <c r="A11" t="s">
        <v>8</v>
      </c>
      <c r="B11" t="s">
        <v>164</v>
      </c>
      <c r="C11" s="1">
        <v>-0.1228336101856717</v>
      </c>
      <c r="D11" s="2">
        <v>0.16211771460759794</v>
      </c>
      <c r="E11" s="1">
        <v>-7.4850893576153946E-2</v>
      </c>
      <c r="F11" s="2">
        <v>9.8789376820889882E-2</v>
      </c>
      <c r="H11" s="1">
        <v>-0.18955374946381301</v>
      </c>
      <c r="I11" s="2">
        <v>0.15582763691081569</v>
      </c>
      <c r="J11" s="1">
        <v>-0.10547120366032066</v>
      </c>
      <c r="K11" s="2">
        <v>8.6705372354898946E-2</v>
      </c>
      <c r="M11" s="4">
        <v>9.3828438781181376</v>
      </c>
      <c r="N11" s="4">
        <v>1994.8793590726134</v>
      </c>
      <c r="O11" s="5">
        <v>1.6864752793240696E-20</v>
      </c>
      <c r="Q11" s="2"/>
      <c r="R11" s="2"/>
    </row>
    <row r="12" spans="1:18" x14ac:dyDescent="0.25">
      <c r="A12" t="s">
        <v>9</v>
      </c>
      <c r="B12" t="s">
        <v>165</v>
      </c>
      <c r="C12" s="1">
        <v>-0.28657908172189239</v>
      </c>
      <c r="D12" s="2">
        <v>0.43504209876447575</v>
      </c>
      <c r="E12" s="1">
        <v>-6.8222638319382009E-2</v>
      </c>
      <c r="F12" s="2">
        <v>0.10356554839726952</v>
      </c>
      <c r="H12" s="1">
        <v>-4.9415615387288713E-4</v>
      </c>
      <c r="I12" s="2">
        <v>0.20733087463303632</v>
      </c>
      <c r="J12" s="1">
        <v>-1.9694048105214134E-4</v>
      </c>
      <c r="K12" s="2">
        <v>8.2629431743743709E-2</v>
      </c>
      <c r="M12" s="4">
        <v>-18.772376055723409</v>
      </c>
      <c r="N12" s="4">
        <v>1430.5351038691017</v>
      </c>
      <c r="O12" s="5">
        <v>1.8670632982006856E-70</v>
      </c>
      <c r="Q12" s="2"/>
      <c r="R12" s="2"/>
    </row>
    <row r="13" spans="1:18" x14ac:dyDescent="0.25">
      <c r="A13" t="s">
        <v>10</v>
      </c>
      <c r="B13" t="s">
        <v>166</v>
      </c>
      <c r="C13" s="1">
        <v>-0.159457964375738</v>
      </c>
      <c r="D13" s="2">
        <v>0.46628613218153037</v>
      </c>
      <c r="E13" s="1">
        <v>-3.5545987889723178E-2</v>
      </c>
      <c r="F13" s="2">
        <v>0.1039433889210768</v>
      </c>
      <c r="H13" s="1">
        <v>4.6113841025995167E-2</v>
      </c>
      <c r="I13" s="2">
        <v>0.18828308540904756</v>
      </c>
      <c r="J13" s="1">
        <v>2.2489832421651385E-2</v>
      </c>
      <c r="K13" s="2">
        <v>9.1826118676471127E-2</v>
      </c>
      <c r="M13" s="4">
        <v>-12.92742662492763</v>
      </c>
      <c r="N13" s="4">
        <v>1316.335180213315</v>
      </c>
      <c r="O13" s="5">
        <v>4.4713615763420409E-36</v>
      </c>
      <c r="Q13" s="2"/>
      <c r="R13" s="2"/>
    </row>
    <row r="14" spans="1:18" x14ac:dyDescent="0.25">
      <c r="A14" t="s">
        <v>11</v>
      </c>
      <c r="B14" t="s">
        <v>167</v>
      </c>
      <c r="C14" s="1">
        <v>-0.97899367103766288</v>
      </c>
      <c r="D14" s="2">
        <v>0.24283968662120686</v>
      </c>
      <c r="E14" s="1">
        <v>-0.36104337513991674</v>
      </c>
      <c r="F14" s="2">
        <v>8.9556922245176848E-2</v>
      </c>
      <c r="H14" s="1">
        <v>-0.29374033780376546</v>
      </c>
      <c r="I14" s="2">
        <v>0.15529659479262001</v>
      </c>
      <c r="J14" s="1">
        <v>-0.16702899180646588</v>
      </c>
      <c r="K14" s="2">
        <v>8.830599792023551E-2</v>
      </c>
      <c r="M14" s="4">
        <v>-75.17641705525574</v>
      </c>
      <c r="N14" s="4">
        <v>1699.028492536665</v>
      </c>
      <c r="O14" s="5">
        <v>0</v>
      </c>
      <c r="Q14" s="2"/>
      <c r="R14" s="2"/>
    </row>
    <row r="15" spans="1:18" x14ac:dyDescent="0.25">
      <c r="A15" t="s">
        <v>12</v>
      </c>
      <c r="B15" t="s">
        <v>168</v>
      </c>
      <c r="C15" s="1">
        <v>-0.39927931112880449</v>
      </c>
      <c r="D15" s="2">
        <v>0.21322133357730172</v>
      </c>
      <c r="E15" s="1">
        <v>-0.17651247650478108</v>
      </c>
      <c r="F15" s="2">
        <v>9.4260395127861732E-2</v>
      </c>
      <c r="H15" s="1">
        <v>-0.15403520789311928</v>
      </c>
      <c r="I15" s="2">
        <v>0.1840652883263631</v>
      </c>
      <c r="J15" s="1">
        <v>-7.3926738394707883E-2</v>
      </c>
      <c r="K15" s="2">
        <v>8.8339195978436869E-2</v>
      </c>
      <c r="M15" s="4">
        <v>-27.532348583142259</v>
      </c>
      <c r="N15" s="4">
        <v>1956.3053344043356</v>
      </c>
      <c r="O15" s="5">
        <v>2.6071952266975847E-141</v>
      </c>
      <c r="Q15" s="2"/>
      <c r="R15" s="2"/>
    </row>
    <row r="16" spans="1:18" x14ac:dyDescent="0.25">
      <c r="A16" t="s">
        <v>13</v>
      </c>
      <c r="B16" t="s">
        <v>169</v>
      </c>
      <c r="C16" s="1">
        <v>-0.3250468259500352</v>
      </c>
      <c r="D16" s="2">
        <v>0.22311332473197301</v>
      </c>
      <c r="E16" s="1">
        <v>-0.13809532157189927</v>
      </c>
      <c r="F16" s="2">
        <v>9.4789131491391648E-2</v>
      </c>
      <c r="H16" s="1">
        <v>-0.40627693882700799</v>
      </c>
      <c r="I16" s="2">
        <v>0.17078921281508508</v>
      </c>
      <c r="J16" s="1">
        <v>-0.18461754726496704</v>
      </c>
      <c r="K16" s="2">
        <v>7.7608848930165786E-2</v>
      </c>
      <c r="M16" s="4">
        <v>9.1420814301908813</v>
      </c>
      <c r="N16" s="4">
        <v>1870.5162338495768</v>
      </c>
      <c r="O16" s="5">
        <v>1.5506176438731906E-19</v>
      </c>
      <c r="Q16" s="2"/>
      <c r="R16" s="2"/>
    </row>
    <row r="17" spans="1:18" x14ac:dyDescent="0.25">
      <c r="A17" t="s">
        <v>14</v>
      </c>
      <c r="B17" t="s">
        <v>170</v>
      </c>
      <c r="C17" s="1">
        <v>-9.3350849275263686E-2</v>
      </c>
      <c r="D17" s="2">
        <v>0.23144311415813723</v>
      </c>
      <c r="E17" s="1">
        <v>-3.9990607416545525E-2</v>
      </c>
      <c r="F17" s="2">
        <v>9.9148007644461258E-2</v>
      </c>
      <c r="H17" s="1">
        <v>-0.30168410397937501</v>
      </c>
      <c r="I17" s="2">
        <v>0.12314918703737415</v>
      </c>
      <c r="J17" s="1">
        <v>-0.21046468219656533</v>
      </c>
      <c r="K17" s="2">
        <v>8.5912894218511018E-2</v>
      </c>
      <c r="M17" s="4">
        <v>25.129292051020382</v>
      </c>
      <c r="N17" s="4">
        <v>1522.7000302683955</v>
      </c>
      <c r="O17" s="5">
        <v>7.4736772138675528E-117</v>
      </c>
      <c r="Q17" s="2"/>
      <c r="R17" s="2"/>
    </row>
    <row r="18" spans="1:18" x14ac:dyDescent="0.25">
      <c r="A18" t="s">
        <v>15</v>
      </c>
      <c r="B18" t="s">
        <v>171</v>
      </c>
      <c r="C18" s="1">
        <v>-0.19375950706933423</v>
      </c>
      <c r="D18" s="2">
        <v>0.17994405459826049</v>
      </c>
      <c r="E18" s="1">
        <v>-0.10012065380438757</v>
      </c>
      <c r="F18" s="2">
        <v>9.298184469546282E-2</v>
      </c>
      <c r="H18" s="1">
        <v>-0.40382595095226814</v>
      </c>
      <c r="I18" s="2">
        <v>0.10372291758866026</v>
      </c>
      <c r="J18" s="1">
        <v>-0.34199138627997588</v>
      </c>
      <c r="K18" s="2">
        <v>8.7840675646282049E-2</v>
      </c>
      <c r="M18" s="4">
        <v>31.983437443638049</v>
      </c>
      <c r="N18" s="4">
        <v>1596.850342329084</v>
      </c>
      <c r="O18" s="5">
        <v>7.2458659307151486E-174</v>
      </c>
      <c r="Q18" s="2"/>
      <c r="R18" s="2"/>
    </row>
    <row r="19" spans="1:18" x14ac:dyDescent="0.25">
      <c r="A19" t="s">
        <v>16</v>
      </c>
      <c r="B19" t="s">
        <v>172</v>
      </c>
      <c r="C19" s="1">
        <v>-0.55367213995869358</v>
      </c>
      <c r="D19" s="2">
        <v>0.16440091720772559</v>
      </c>
      <c r="E19" s="1">
        <v>-0.32491137371199669</v>
      </c>
      <c r="F19" s="2">
        <v>9.6475375939015909E-2</v>
      </c>
      <c r="H19" s="1">
        <v>-0.13036785554465286</v>
      </c>
      <c r="I19" s="2">
        <v>0.15580810542448156</v>
      </c>
      <c r="J19" s="1">
        <v>-7.376418913051809E-2</v>
      </c>
      <c r="K19" s="2">
        <v>8.8158683814988592E-2</v>
      </c>
      <c r="M19" s="4">
        <v>-59.098680120220237</v>
      </c>
      <c r="N19" s="4">
        <v>1992.2695819966418</v>
      </c>
      <c r="O19" s="5">
        <v>0</v>
      </c>
      <c r="Q19" s="2"/>
      <c r="R19" s="2"/>
    </row>
    <row r="20" spans="1:18" x14ac:dyDescent="0.25">
      <c r="A20" t="s">
        <v>17</v>
      </c>
      <c r="B20" t="s">
        <v>173</v>
      </c>
      <c r="C20" s="1">
        <v>-0.61259165287217088</v>
      </c>
      <c r="D20" s="2">
        <v>0.16003382938329111</v>
      </c>
      <c r="E20" s="1">
        <v>-0.37138612312452485</v>
      </c>
      <c r="F20" s="2">
        <v>9.7021144811181848E-2</v>
      </c>
      <c r="H20" s="1">
        <v>-5.185251426262185E-2</v>
      </c>
      <c r="I20" s="2">
        <v>0.11864191434016987</v>
      </c>
      <c r="J20" s="1">
        <v>-3.6094001372296722E-2</v>
      </c>
      <c r="K20" s="2">
        <v>8.2585415189652456E-2</v>
      </c>
      <c r="M20" s="4">
        <v>-89.009878816770666</v>
      </c>
      <c r="N20" s="4">
        <v>1842.3626403600774</v>
      </c>
      <c r="O20" s="5">
        <v>0</v>
      </c>
      <c r="Q20" s="2"/>
      <c r="R20" s="2"/>
    </row>
    <row r="21" spans="1:18" x14ac:dyDescent="0.25">
      <c r="A21" t="s">
        <v>18</v>
      </c>
      <c r="B21" t="s">
        <v>174</v>
      </c>
      <c r="C21" s="1">
        <v>-6.770696375295196E-2</v>
      </c>
      <c r="D21" s="2">
        <v>0.36899344180834831</v>
      </c>
      <c r="E21" s="1">
        <v>-1.967785357239684E-2</v>
      </c>
      <c r="F21" s="2">
        <v>0.10724153786563552</v>
      </c>
      <c r="H21" s="1">
        <v>-0.21679387240131451</v>
      </c>
      <c r="I21" s="2">
        <v>0.15260753337693461</v>
      </c>
      <c r="J21" s="1">
        <v>-0.12042263231335738</v>
      </c>
      <c r="K21" s="2">
        <v>8.4769005122432489E-2</v>
      </c>
      <c r="M21" s="4">
        <v>11.806842189712624</v>
      </c>
      <c r="N21" s="4">
        <v>1331.0368761431725</v>
      </c>
      <c r="O21" s="5">
        <v>1.1486085306424925E-30</v>
      </c>
      <c r="Q21" s="2"/>
      <c r="R21" s="2"/>
    </row>
    <row r="22" spans="1:18" x14ac:dyDescent="0.25">
      <c r="A22" t="s">
        <v>19</v>
      </c>
      <c r="B22" t="s">
        <v>175</v>
      </c>
      <c r="C22" s="1">
        <v>-0.34441638823890192</v>
      </c>
      <c r="D22" s="2">
        <v>0.36705514317077848</v>
      </c>
      <c r="E22" s="1">
        <v>-9.5109568345779591E-2</v>
      </c>
      <c r="F22" s="2">
        <v>0.10136119365451242</v>
      </c>
      <c r="H22" s="1">
        <v>-0.33473336834308226</v>
      </c>
      <c r="I22" s="2">
        <v>0.16747821058292622</v>
      </c>
      <c r="J22" s="1">
        <v>-0.17402730227609561</v>
      </c>
      <c r="K22" s="2">
        <v>8.7071633527440129E-2</v>
      </c>
      <c r="M22" s="4">
        <v>-0.75894865848352044</v>
      </c>
      <c r="N22" s="4">
        <v>1397.6785129508114</v>
      </c>
      <c r="O22" s="5">
        <v>0.44801130017319557</v>
      </c>
      <c r="Q22" s="2"/>
      <c r="R22" s="2"/>
    </row>
    <row r="23" spans="1:18" x14ac:dyDescent="0.25">
      <c r="A23" t="s">
        <v>20</v>
      </c>
      <c r="B23" t="s">
        <v>176</v>
      </c>
      <c r="C23" s="1">
        <v>-0.27838361591245481</v>
      </c>
      <c r="D23" s="2">
        <v>0.61162754690642163</v>
      </c>
      <c r="E23" s="1">
        <v>-4.3740087978981074E-2</v>
      </c>
      <c r="F23" s="2">
        <v>9.6099918180775207E-2</v>
      </c>
      <c r="H23" s="1">
        <v>-0.12631794599749893</v>
      </c>
      <c r="I23" s="2">
        <v>0.16107169536839741</v>
      </c>
      <c r="J23" s="1">
        <v>-7.2221058402528876E-2</v>
      </c>
      <c r="K23" s="2">
        <v>9.2091176960918078E-2</v>
      </c>
      <c r="M23" s="4">
        <v>-7.6029760833833677</v>
      </c>
      <c r="N23" s="4">
        <v>1136.9037254344887</v>
      </c>
      <c r="O23" s="5">
        <v>6.0410328802696322E-14</v>
      </c>
      <c r="Q23" s="2"/>
      <c r="R23" s="2"/>
    </row>
    <row r="24" spans="1:18" x14ac:dyDescent="0.25">
      <c r="A24" t="s">
        <v>21</v>
      </c>
      <c r="B24" t="s">
        <v>177</v>
      </c>
      <c r="C24" s="1">
        <v>-0.55172438947474334</v>
      </c>
      <c r="D24" s="2">
        <v>0.36259013142537372</v>
      </c>
      <c r="E24" s="1">
        <v>-0.13874742842387755</v>
      </c>
      <c r="F24" s="2">
        <v>9.1184020983812994E-2</v>
      </c>
      <c r="H24" s="1">
        <v>-3.3423989120426989E-2</v>
      </c>
      <c r="I24" s="2">
        <v>0.19344183508424939</v>
      </c>
      <c r="J24" s="1">
        <v>-1.4681258987021949E-2</v>
      </c>
      <c r="K24" s="2">
        <v>8.4968005152353837E-2</v>
      </c>
      <c r="M24" s="4">
        <v>-39.88208406890363</v>
      </c>
      <c r="N24" s="4">
        <v>1525.0592846521997</v>
      </c>
      <c r="O24" s="5">
        <v>7.5114782236809832E-239</v>
      </c>
      <c r="Q24" s="2"/>
      <c r="R24" s="2"/>
    </row>
    <row r="25" spans="1:18" x14ac:dyDescent="0.25">
      <c r="A25" t="s">
        <v>22</v>
      </c>
      <c r="B25" t="s">
        <v>178</v>
      </c>
      <c r="C25" s="1">
        <v>-0.36915829544166162</v>
      </c>
      <c r="D25" s="2">
        <v>0.17399961853994134</v>
      </c>
      <c r="E25" s="1">
        <v>-0.21278118240514646</v>
      </c>
      <c r="F25" s="2">
        <v>0.10029259812969331</v>
      </c>
      <c r="H25" s="1">
        <v>-0.15232284501925789</v>
      </c>
      <c r="I25" s="2">
        <v>0.20358088791399764</v>
      </c>
      <c r="J25" s="1">
        <v>-6.1043033779005752E-2</v>
      </c>
      <c r="K25" s="2">
        <v>8.1584577914908293E-2</v>
      </c>
      <c r="M25" s="4">
        <v>-25.603950656252188</v>
      </c>
      <c r="N25" s="4">
        <v>1950.6905496716856</v>
      </c>
      <c r="O25" s="5">
        <v>6.8497406540611583E-125</v>
      </c>
      <c r="Q25" s="2"/>
      <c r="R25" s="2"/>
    </row>
    <row r="26" spans="1:18" x14ac:dyDescent="0.25">
      <c r="A26" t="s">
        <v>23</v>
      </c>
      <c r="B26" t="s">
        <v>179</v>
      </c>
      <c r="C26" s="1">
        <v>-0.44838341051010988</v>
      </c>
      <c r="D26" s="2">
        <v>0.18908216999263797</v>
      </c>
      <c r="E26" s="1">
        <v>-0.22400623530380576</v>
      </c>
      <c r="F26" s="2">
        <v>9.4462872778764501E-2</v>
      </c>
      <c r="H26" s="1">
        <v>-0.16722575811804269</v>
      </c>
      <c r="I26" s="2">
        <v>0.10883378922778622</v>
      </c>
      <c r="J26" s="1">
        <v>-0.13492249824028874</v>
      </c>
      <c r="K26" s="2">
        <v>8.7810196831068263E-2</v>
      </c>
      <c r="M26" s="4">
        <v>-40.753109723087249</v>
      </c>
      <c r="N26" s="4">
        <v>1595.4745410449113</v>
      </c>
      <c r="O26" s="5">
        <v>2.0036437084493194E-249</v>
      </c>
      <c r="Q26" s="2"/>
      <c r="R26" s="2"/>
    </row>
    <row r="27" spans="1:18" x14ac:dyDescent="0.25">
      <c r="A27" t="s">
        <v>24</v>
      </c>
      <c r="B27" t="s">
        <v>180</v>
      </c>
      <c r="C27" s="1">
        <v>-0.25969053853848656</v>
      </c>
      <c r="D27" s="2">
        <v>0.23628897505367205</v>
      </c>
      <c r="E27" s="1">
        <v>-0.10955719318559753</v>
      </c>
      <c r="F27" s="2">
        <v>9.9684636310865993E-2</v>
      </c>
      <c r="H27" s="1">
        <v>-0.34442658194369069</v>
      </c>
      <c r="I27" s="2">
        <v>0.14087004905169037</v>
      </c>
      <c r="J27" s="1">
        <v>-0.19680034563898291</v>
      </c>
      <c r="K27" s="2">
        <v>8.0491099691270496E-2</v>
      </c>
      <c r="M27" s="4">
        <v>9.7406212550093478</v>
      </c>
      <c r="N27" s="4">
        <v>1629.4938902024526</v>
      </c>
      <c r="O27" s="5">
        <v>7.8691840969285023E-22</v>
      </c>
      <c r="Q27" s="2"/>
      <c r="R27" s="2"/>
    </row>
    <row r="28" spans="1:18" x14ac:dyDescent="0.25">
      <c r="A28" t="s">
        <v>25</v>
      </c>
      <c r="B28" t="s">
        <v>181</v>
      </c>
      <c r="C28" s="1">
        <v>-0.16150978546409697</v>
      </c>
      <c r="D28" s="2">
        <v>0.19168658439282893</v>
      </c>
      <c r="E28" s="1">
        <v>-8.7417483321941519E-2</v>
      </c>
      <c r="F28" s="2">
        <v>0.10375073402549351</v>
      </c>
      <c r="H28" s="1">
        <v>-0.18400704248557645</v>
      </c>
      <c r="I28" s="2">
        <v>0.14658884500228331</v>
      </c>
      <c r="J28" s="1">
        <v>-0.1045218187957796</v>
      </c>
      <c r="K28" s="2">
        <v>8.3267099388395827E-2</v>
      </c>
      <c r="M28" s="4">
        <v>2.9481432506001668</v>
      </c>
      <c r="N28" s="4">
        <v>1869.6801567166531</v>
      </c>
      <c r="O28" s="5">
        <v>3.2365401452102652E-3</v>
      </c>
      <c r="Q28" s="2"/>
      <c r="R28" s="2"/>
    </row>
    <row r="29" spans="1:18" x14ac:dyDescent="0.25">
      <c r="A29" t="s">
        <v>26</v>
      </c>
      <c r="B29" t="s">
        <v>182</v>
      </c>
      <c r="C29" s="1">
        <v>-0.49501442298192422</v>
      </c>
      <c r="D29" s="2">
        <v>0.23647619848841242</v>
      </c>
      <c r="E29" s="1">
        <v>-0.20803016793114851</v>
      </c>
      <c r="F29" s="2">
        <v>9.937929280307127E-2</v>
      </c>
      <c r="H29" s="1">
        <v>-0.30342602689869758</v>
      </c>
      <c r="I29" s="2">
        <v>0.13492388948159764</v>
      </c>
      <c r="J29" s="1">
        <v>-0.17577858673784214</v>
      </c>
      <c r="K29" s="2">
        <v>7.8163138649164604E-2</v>
      </c>
      <c r="M29" s="4">
        <v>-22.252844589572632</v>
      </c>
      <c r="N29" s="4">
        <v>1587.1021849485508</v>
      </c>
      <c r="O29" s="5">
        <v>1.0583394520776358E-95</v>
      </c>
      <c r="Q29" s="2"/>
      <c r="R29" s="2"/>
    </row>
    <row r="30" spans="1:18" x14ac:dyDescent="0.25">
      <c r="A30" t="s">
        <v>27</v>
      </c>
      <c r="B30" t="s">
        <v>183</v>
      </c>
      <c r="C30" s="1">
        <v>-0.21080371030207581</v>
      </c>
      <c r="D30" s="2">
        <v>0.21310617551900982</v>
      </c>
      <c r="E30" s="1">
        <v>-0.10187825545064635</v>
      </c>
      <c r="F30" s="2">
        <v>0.10299100218172096</v>
      </c>
      <c r="H30" s="1">
        <v>-0.32044312714649992</v>
      </c>
      <c r="I30" s="2">
        <v>0.14504171398235394</v>
      </c>
      <c r="J30" s="1">
        <v>-0.18048421662862563</v>
      </c>
      <c r="K30" s="2">
        <v>8.169231264120827E-2</v>
      </c>
      <c r="M30" s="4">
        <v>13.449769536080144</v>
      </c>
      <c r="N30" s="4">
        <v>1761.0148465795885</v>
      </c>
      <c r="O30" s="5">
        <v>2.5125845482988884E-39</v>
      </c>
      <c r="Q30" s="2"/>
      <c r="R30" s="2"/>
    </row>
    <row r="31" spans="1:18" x14ac:dyDescent="0.25">
      <c r="A31" t="s">
        <v>28</v>
      </c>
      <c r="B31" t="s">
        <v>184</v>
      </c>
      <c r="C31" s="1">
        <v>-0.12546400204114261</v>
      </c>
      <c r="D31" s="2">
        <v>0.21476331450756428</v>
      </c>
      <c r="E31" s="1">
        <v>-5.9220653490171131E-2</v>
      </c>
      <c r="F31" s="2">
        <v>0.1013710994702882</v>
      </c>
      <c r="H31" s="1">
        <v>-0.38431042804075466</v>
      </c>
      <c r="I31" s="2">
        <v>0.11746173681419364</v>
      </c>
      <c r="J31" s="1">
        <v>-0.26093513860751805</v>
      </c>
      <c r="K31" s="2">
        <v>7.9752960992880234E-2</v>
      </c>
      <c r="M31" s="4">
        <v>33.439079239862394</v>
      </c>
      <c r="N31" s="4">
        <v>1547.5892291263094</v>
      </c>
      <c r="O31" s="5">
        <v>5.8563417034203277E-185</v>
      </c>
      <c r="Q31" s="2"/>
      <c r="R31" s="2"/>
    </row>
    <row r="32" spans="1:18" x14ac:dyDescent="0.25">
      <c r="A32" t="s">
        <v>29</v>
      </c>
      <c r="B32" t="s">
        <v>185</v>
      </c>
      <c r="C32" s="1">
        <v>-0.30499913802628603</v>
      </c>
      <c r="D32" s="2">
        <v>0.24774456753959437</v>
      </c>
      <c r="E32" s="1">
        <v>-0.12001832044463182</v>
      </c>
      <c r="F32" s="2">
        <v>9.748842927163022E-2</v>
      </c>
      <c r="H32" s="1">
        <v>-0.3620338405086061</v>
      </c>
      <c r="I32" s="2">
        <v>0.11797330205879684</v>
      </c>
      <c r="J32" s="1">
        <v>-0.23281486344568864</v>
      </c>
      <c r="K32" s="2">
        <v>7.5865665404289406E-2</v>
      </c>
      <c r="M32" s="4">
        <v>6.5728830886082088</v>
      </c>
      <c r="N32" s="4">
        <v>1429.902595549491</v>
      </c>
      <c r="O32" s="5">
        <v>6.8977989365070243E-11</v>
      </c>
      <c r="Q32" s="2"/>
      <c r="R32" s="2"/>
    </row>
    <row r="33" spans="1:18" x14ac:dyDescent="0.25">
      <c r="A33" t="s">
        <v>30</v>
      </c>
      <c r="B33" t="s">
        <v>186</v>
      </c>
      <c r="C33" s="1">
        <v>-0.52784098823790226</v>
      </c>
      <c r="D33" s="2">
        <v>0.18676457628326867</v>
      </c>
      <c r="E33" s="1">
        <v>-0.26730293066741329</v>
      </c>
      <c r="F33" s="2">
        <v>9.4579086690544836E-2</v>
      </c>
      <c r="H33" s="1">
        <v>-8.1932813564540116E-2</v>
      </c>
      <c r="I33" s="2">
        <v>0.13641443656530766</v>
      </c>
      <c r="J33" s="1">
        <v>-5.333088030652483E-2</v>
      </c>
      <c r="K33" s="2">
        <v>8.8793508632725185E-2</v>
      </c>
      <c r="M33" s="4">
        <v>-60.969062775602815</v>
      </c>
      <c r="N33" s="4">
        <v>1828.7608214773338</v>
      </c>
      <c r="O33" s="5">
        <v>0</v>
      </c>
      <c r="Q33" s="2"/>
      <c r="R33" s="2"/>
    </row>
    <row r="34" spans="1:18" x14ac:dyDescent="0.25">
      <c r="A34" t="s">
        <v>31</v>
      </c>
      <c r="B34" t="s">
        <v>187</v>
      </c>
      <c r="C34" s="1">
        <v>-0.57262780113771961</v>
      </c>
      <c r="D34" s="2">
        <v>0.26807255791568674</v>
      </c>
      <c r="E34" s="1">
        <v>-0.22387984213216885</v>
      </c>
      <c r="F34" s="2">
        <v>0.10480811764096745</v>
      </c>
      <c r="H34" s="1">
        <v>-6.4931216887128135E-2</v>
      </c>
      <c r="I34" s="2">
        <v>0.25591974004945511</v>
      </c>
      <c r="J34" s="1">
        <v>-2.2148557257453481E-2</v>
      </c>
      <c r="K34" s="2">
        <v>8.7296269614833485E-2</v>
      </c>
      <c r="M34" s="4">
        <v>-43.318914270951211</v>
      </c>
      <c r="N34" s="4">
        <v>1993.7149082227802</v>
      </c>
      <c r="O34" s="5">
        <v>1.84862038806073E-289</v>
      </c>
      <c r="Q34" s="2"/>
      <c r="R34" s="2"/>
    </row>
    <row r="35" spans="1:18" x14ac:dyDescent="0.25">
      <c r="A35" t="s">
        <v>32</v>
      </c>
      <c r="B35" t="s">
        <v>188</v>
      </c>
      <c r="C35" s="1">
        <v>-0.92231309876179846</v>
      </c>
      <c r="D35" s="2">
        <v>0.26533153004525084</v>
      </c>
      <c r="E35" s="1">
        <v>-0.34629287161186367</v>
      </c>
      <c r="F35" s="2">
        <v>9.9621720207477407E-2</v>
      </c>
      <c r="H35" s="1">
        <v>-0.2477329592148792</v>
      </c>
      <c r="I35" s="2">
        <v>0.23999162831503648</v>
      </c>
      <c r="J35" s="1">
        <v>-9.7835595416249602E-2</v>
      </c>
      <c r="K35" s="2">
        <v>9.4778361044607559E-2</v>
      </c>
      <c r="M35" s="4">
        <v>-59.625768635992806</v>
      </c>
      <c r="N35" s="4">
        <v>1978.2020301550754</v>
      </c>
      <c r="O35" s="5">
        <v>0</v>
      </c>
      <c r="Q35" s="2"/>
      <c r="R35" s="2"/>
    </row>
    <row r="36" spans="1:18" x14ac:dyDescent="0.25">
      <c r="A36" t="s">
        <v>33</v>
      </c>
      <c r="B36" t="s">
        <v>189</v>
      </c>
      <c r="C36" s="1">
        <v>-0.42779062992682204</v>
      </c>
      <c r="D36" s="2">
        <v>0.23264169270970655</v>
      </c>
      <c r="E36" s="1">
        <v>-0.18537416997232228</v>
      </c>
      <c r="F36" s="2">
        <v>0.10081043779382218</v>
      </c>
      <c r="H36" s="1">
        <v>-0.1111868993394317</v>
      </c>
      <c r="I36" s="2">
        <v>0.17376429476515917</v>
      </c>
      <c r="J36" s="1">
        <v>-7.6296741431845588E-2</v>
      </c>
      <c r="K36" s="2">
        <v>0.11923751401063323</v>
      </c>
      <c r="M36" s="4">
        <v>-34.479467335142019</v>
      </c>
      <c r="N36" s="4">
        <v>1849.0805821254767</v>
      </c>
      <c r="O36" s="5">
        <v>1.332093988085914E-201</v>
      </c>
      <c r="Q36" s="2"/>
      <c r="R36" s="2"/>
    </row>
    <row r="37" spans="1:18" x14ac:dyDescent="0.25">
      <c r="A37" t="s">
        <v>34</v>
      </c>
      <c r="B37" t="s">
        <v>190</v>
      </c>
      <c r="C37" s="1">
        <v>-1.201373148185362</v>
      </c>
      <c r="D37" s="2">
        <v>0.26781497239025764</v>
      </c>
      <c r="E37" s="1">
        <v>-0.43016008742284417</v>
      </c>
      <c r="F37" s="2">
        <v>9.5893030496437298E-2</v>
      </c>
      <c r="H37" s="1">
        <v>-0.33381405279943355</v>
      </c>
      <c r="I37" s="2">
        <v>0.16593573986995877</v>
      </c>
      <c r="J37" s="1">
        <v>-0.17283290032978355</v>
      </c>
      <c r="K37" s="2">
        <v>8.5913564601562326E-2</v>
      </c>
      <c r="M37" s="4">
        <v>-87.078905505260636</v>
      </c>
      <c r="N37" s="4">
        <v>1667.4989278689645</v>
      </c>
      <c r="O37" s="5">
        <v>0</v>
      </c>
      <c r="Q37" s="2"/>
      <c r="R37" s="2"/>
    </row>
    <row r="38" spans="1:18" x14ac:dyDescent="0.25">
      <c r="A38" t="s">
        <v>35</v>
      </c>
      <c r="B38" t="s">
        <v>191</v>
      </c>
      <c r="C38" s="1">
        <v>-0.42307048755123766</v>
      </c>
      <c r="D38" s="2">
        <v>0.30681915081187389</v>
      </c>
      <c r="E38" s="1">
        <v>-0.13550528487512969</v>
      </c>
      <c r="F38" s="2">
        <v>9.82711336745586E-2</v>
      </c>
      <c r="H38" s="1">
        <v>-3.2774483339974209E-2</v>
      </c>
      <c r="I38" s="2">
        <v>0.25217677175303815</v>
      </c>
      <c r="J38" s="1">
        <v>-1.3535437465404844E-2</v>
      </c>
      <c r="K38" s="2">
        <v>0.10414574316501193</v>
      </c>
      <c r="M38" s="4">
        <v>-31.076737377369028</v>
      </c>
      <c r="N38" s="4">
        <v>1925.7814556711457</v>
      </c>
      <c r="O38" s="5">
        <v>3.4456065780746801E-172</v>
      </c>
      <c r="Q38" s="2"/>
      <c r="R38" s="2"/>
    </row>
    <row r="39" spans="1:18" x14ac:dyDescent="0.25">
      <c r="A39" t="s">
        <v>36</v>
      </c>
      <c r="B39" t="s">
        <v>192</v>
      </c>
      <c r="C39" s="1">
        <v>-0.13026062951582515</v>
      </c>
      <c r="D39" s="2">
        <v>0.27646414598122432</v>
      </c>
      <c r="E39" s="1">
        <v>-4.7384795250865738E-2</v>
      </c>
      <c r="F39" s="2">
        <v>0.10056912054101699</v>
      </c>
      <c r="H39" s="1">
        <v>-0.2260627476318384</v>
      </c>
      <c r="I39" s="2">
        <v>0.13898305300246488</v>
      </c>
      <c r="J39" s="1">
        <v>-0.1363035620708403</v>
      </c>
      <c r="K39" s="2">
        <v>8.3799234461079911E-2</v>
      </c>
      <c r="M39" s="4">
        <v>9.790584915335053</v>
      </c>
      <c r="N39" s="4">
        <v>1473.6279078844477</v>
      </c>
      <c r="O39" s="5">
        <v>5.6860260273237882E-22</v>
      </c>
      <c r="Q39" s="2"/>
      <c r="R39" s="2"/>
    </row>
    <row r="40" spans="1:18" x14ac:dyDescent="0.25">
      <c r="A40" t="s">
        <v>37</v>
      </c>
      <c r="B40" t="s">
        <v>193</v>
      </c>
      <c r="C40" s="1">
        <v>-0.17195312622368686</v>
      </c>
      <c r="D40" s="2">
        <v>0.22227173867713937</v>
      </c>
      <c r="E40" s="1">
        <v>-8.0029580203768297E-2</v>
      </c>
      <c r="F40" s="2">
        <v>0.10344862188985769</v>
      </c>
      <c r="H40" s="1">
        <v>-0.34938606589863513</v>
      </c>
      <c r="I40" s="2">
        <v>0.12719866577531619</v>
      </c>
      <c r="J40" s="1">
        <v>-0.22782733666522742</v>
      </c>
      <c r="K40" s="2">
        <v>8.2943586134222799E-2</v>
      </c>
      <c r="M40" s="4">
        <v>21.909604997908687</v>
      </c>
      <c r="N40" s="4">
        <v>1589.9446524053151</v>
      </c>
      <c r="O40" s="5">
        <v>3.4178363935632723E-93</v>
      </c>
      <c r="Q40" s="2"/>
      <c r="R40" s="2"/>
    </row>
    <row r="41" spans="1:18" x14ac:dyDescent="0.25">
      <c r="A41" t="s">
        <v>38</v>
      </c>
      <c r="B41" t="s">
        <v>194</v>
      </c>
      <c r="C41" s="1">
        <v>-1.4875405320239992E-2</v>
      </c>
      <c r="D41" s="2">
        <v>0.69782827423744354</v>
      </c>
      <c r="E41" s="1">
        <v>-2.1944456215902543E-3</v>
      </c>
      <c r="F41" s="2">
        <v>0.10294483868205198</v>
      </c>
      <c r="H41" s="1">
        <v>-0.34901863193166188</v>
      </c>
      <c r="I41" s="2">
        <v>0.20174301020202542</v>
      </c>
      <c r="J41" s="1">
        <v>-0.13512100965059501</v>
      </c>
      <c r="K41" s="2">
        <v>7.8103908314514942E-2</v>
      </c>
      <c r="M41" s="4">
        <v>14.546339052519356</v>
      </c>
      <c r="N41" s="4">
        <v>1164.8334441724492</v>
      </c>
      <c r="O41" s="5">
        <v>3.5997190942935155E-44</v>
      </c>
      <c r="Q41" s="2"/>
      <c r="R41" s="2"/>
    </row>
    <row r="42" spans="1:18" x14ac:dyDescent="0.25">
      <c r="A42" t="s">
        <v>39</v>
      </c>
      <c r="B42" t="s">
        <v>195</v>
      </c>
      <c r="C42" s="1">
        <v>-6.601669655021003E-2</v>
      </c>
      <c r="D42" s="2">
        <v>0.29923504334371731</v>
      </c>
      <c r="E42" s="1">
        <v>-2.1249394810554663E-2</v>
      </c>
      <c r="F42" s="2">
        <v>9.6317506167973382E-2</v>
      </c>
      <c r="H42" s="1">
        <v>-0.44866989220324499</v>
      </c>
      <c r="I42" s="2">
        <v>0.25953605418340897</v>
      </c>
      <c r="J42" s="1">
        <v>-0.14107768281183761</v>
      </c>
      <c r="K42" s="2">
        <v>8.1607314791108346E-2</v>
      </c>
      <c r="M42" s="4">
        <v>30.548724199149881</v>
      </c>
      <c r="N42" s="4">
        <v>1958.8458360334118</v>
      </c>
      <c r="O42" s="5">
        <v>6.1175679997947638E-168</v>
      </c>
      <c r="Q42" s="2"/>
      <c r="R42" s="2"/>
    </row>
    <row r="43" spans="1:18" x14ac:dyDescent="0.25">
      <c r="A43" t="s">
        <v>40</v>
      </c>
      <c r="B43" t="s">
        <v>196</v>
      </c>
      <c r="C43" s="1">
        <v>0.41914588256109303</v>
      </c>
      <c r="D43" s="2">
        <v>0.24611629727260592</v>
      </c>
      <c r="E43" s="1">
        <v>0.17824800245365371</v>
      </c>
      <c r="F43" s="2">
        <v>0.1046646052970289</v>
      </c>
      <c r="H43" s="1">
        <v>-1.9497582690554391E-2</v>
      </c>
      <c r="I43" s="2">
        <v>0.13151858626212595</v>
      </c>
      <c r="J43" s="1">
        <v>-1.1700101950492835E-2</v>
      </c>
      <c r="K43" s="2">
        <v>7.8921622853125067E-2</v>
      </c>
      <c r="M43" s="4">
        <v>49.70791462864247</v>
      </c>
      <c r="N43" s="4">
        <v>1526.5275979230935</v>
      </c>
      <c r="O43" s="5">
        <v>0</v>
      </c>
      <c r="Q43" s="2"/>
      <c r="R43" s="2"/>
    </row>
    <row r="44" spans="1:18" x14ac:dyDescent="0.25">
      <c r="A44" t="s">
        <v>41</v>
      </c>
      <c r="B44" t="s">
        <v>197</v>
      </c>
      <c r="C44" s="1">
        <v>-0.26660973543240396</v>
      </c>
      <c r="D44" s="2">
        <v>0.83495351164688236</v>
      </c>
      <c r="E44" s="1">
        <v>-3.3132273723952936E-2</v>
      </c>
      <c r="F44" s="2">
        <v>0.103761808434314</v>
      </c>
      <c r="H44" s="1">
        <v>-0.20256919944880256</v>
      </c>
      <c r="I44" s="2">
        <v>0.16657073674915235</v>
      </c>
      <c r="J44" s="1">
        <v>-0.10668398282869636</v>
      </c>
      <c r="K44" s="2">
        <v>8.7725230032323784E-2</v>
      </c>
      <c r="M44" s="4">
        <v>-2.3785810363614446</v>
      </c>
      <c r="N44" s="4">
        <v>1078.3927678390301</v>
      </c>
      <c r="O44" s="5">
        <v>1.7552829267593984E-2</v>
      </c>
      <c r="Q44" s="2"/>
      <c r="R44" s="2"/>
    </row>
    <row r="45" spans="1:18" x14ac:dyDescent="0.25">
      <c r="A45" t="s">
        <v>42</v>
      </c>
      <c r="B45" t="s">
        <v>198</v>
      </c>
      <c r="C45" s="1">
        <v>-0.37289427912940959</v>
      </c>
      <c r="D45" s="2">
        <v>0.21316644982371211</v>
      </c>
      <c r="E45" s="1">
        <v>-0.16765526817893298</v>
      </c>
      <c r="F45" s="2">
        <v>9.5840779309845123E-2</v>
      </c>
      <c r="H45" s="1">
        <v>-8.7099068885096664E-2</v>
      </c>
      <c r="I45" s="2">
        <v>0.1228668803746046</v>
      </c>
      <c r="J45" s="1">
        <v>-5.8570744670579385E-2</v>
      </c>
      <c r="K45" s="2">
        <v>8.2623210224959706E-2</v>
      </c>
      <c r="M45" s="4">
        <v>-36.732234477157782</v>
      </c>
      <c r="N45" s="4">
        <v>1596.8034858950198</v>
      </c>
      <c r="O45" s="5">
        <v>1.3473358473271742E-214</v>
      </c>
      <c r="Q45" s="2"/>
      <c r="R45" s="2"/>
    </row>
    <row r="46" spans="1:18" x14ac:dyDescent="0.25">
      <c r="A46" t="s">
        <v>43</v>
      </c>
      <c r="B46" t="s">
        <v>199</v>
      </c>
      <c r="C46" s="1">
        <v>1.7161359192716285E-2</v>
      </c>
      <c r="D46" s="2">
        <v>0.34677868707293952</v>
      </c>
      <c r="E46" s="1">
        <v>5.0363077092488509E-3</v>
      </c>
      <c r="F46" s="2">
        <v>0.10176840630722789</v>
      </c>
      <c r="H46" s="1">
        <v>-4.9033808306775881E-2</v>
      </c>
      <c r="I46" s="2">
        <v>0.20059147336957747</v>
      </c>
      <c r="J46" s="1">
        <v>-2.061668842391693E-2</v>
      </c>
      <c r="K46" s="2">
        <v>8.4340418371777345E-2</v>
      </c>
      <c r="M46" s="4">
        <v>5.2251535053106437</v>
      </c>
      <c r="N46" s="4">
        <v>1600.2135167353053</v>
      </c>
      <c r="O46" s="5">
        <v>1.9688475537298711E-7</v>
      </c>
      <c r="Q46" s="2"/>
      <c r="R46" s="2"/>
    </row>
    <row r="47" spans="1:18" x14ac:dyDescent="0.25">
      <c r="A47" t="s">
        <v>44</v>
      </c>
      <c r="B47" t="s">
        <v>200</v>
      </c>
      <c r="C47" s="1">
        <v>0.17536948013470044</v>
      </c>
      <c r="D47" s="2">
        <v>0.3362109330512224</v>
      </c>
      <c r="E47" s="1">
        <v>4.8853626004718188E-2</v>
      </c>
      <c r="F47" s="2">
        <v>9.3660100773325566E-2</v>
      </c>
      <c r="H47" s="1">
        <v>3.6168984258236746E-2</v>
      </c>
      <c r="I47" s="2">
        <v>0.12819701907514902</v>
      </c>
      <c r="J47" s="1">
        <v>2.4269725568342778E-2</v>
      </c>
      <c r="K47" s="2">
        <v>8.6021394723710939E-2</v>
      </c>
      <c r="M47" s="4">
        <v>12.233547310471851</v>
      </c>
      <c r="N47" s="4">
        <v>1283.4744232070809</v>
      </c>
      <c r="O47" s="5">
        <v>1.2504072376784094E-32</v>
      </c>
      <c r="Q47" s="2"/>
      <c r="R47" s="2"/>
    </row>
    <row r="48" spans="1:18" x14ac:dyDescent="0.25">
      <c r="A48" t="s">
        <v>45</v>
      </c>
      <c r="B48" t="s">
        <v>201</v>
      </c>
      <c r="C48" s="1">
        <v>-4.3779037507304261E-2</v>
      </c>
      <c r="D48" s="2">
        <v>0.21004686802628092</v>
      </c>
      <c r="E48" s="1">
        <v>-2.0783119296598148E-2</v>
      </c>
      <c r="F48" s="2">
        <v>9.9715054615777385E-2</v>
      </c>
      <c r="H48" s="1">
        <v>-0.13372640399164948</v>
      </c>
      <c r="I48" s="2">
        <v>0.13670581504337148</v>
      </c>
      <c r="J48" s="1">
        <v>-8.2882685174675938E-2</v>
      </c>
      <c r="K48" s="2">
        <v>8.4729303200995101E-2</v>
      </c>
      <c r="M48" s="4">
        <v>11.349595777022648</v>
      </c>
      <c r="N48" s="4">
        <v>1716.5739880278065</v>
      </c>
      <c r="O48" s="5">
        <v>7.7260297913151821E-29</v>
      </c>
      <c r="Q48" s="2"/>
      <c r="R48" s="2"/>
    </row>
    <row r="49" spans="1:18" x14ac:dyDescent="0.25">
      <c r="A49" t="s">
        <v>46</v>
      </c>
      <c r="B49" t="s">
        <v>202</v>
      </c>
      <c r="C49" s="1">
        <v>-0.15833657132955656</v>
      </c>
      <c r="D49" s="2">
        <v>0.21110585705134158</v>
      </c>
      <c r="E49" s="1">
        <v>-7.6633749252303235E-2</v>
      </c>
      <c r="F49" s="2">
        <v>0.10217369985417377</v>
      </c>
      <c r="H49" s="1">
        <v>9.5217913329572693E-3</v>
      </c>
      <c r="I49" s="2">
        <v>0.16106899081317164</v>
      </c>
      <c r="J49" s="1">
        <v>5.0523824514960578E-3</v>
      </c>
      <c r="K49" s="2">
        <v>8.5465235921307919E-2</v>
      </c>
      <c r="M49" s="4">
        <v>-19.990377922350127</v>
      </c>
      <c r="N49" s="4">
        <v>1867.7142928948635</v>
      </c>
      <c r="O49" s="5">
        <v>1.0236334817962031E-80</v>
      </c>
      <c r="Q49" s="2"/>
      <c r="R49" s="2"/>
    </row>
    <row r="50" spans="1:18" x14ac:dyDescent="0.25">
      <c r="A50" t="s">
        <v>47</v>
      </c>
      <c r="B50" t="s">
        <v>203</v>
      </c>
      <c r="C50" s="1">
        <v>-0.27148942447714908</v>
      </c>
      <c r="D50" s="2">
        <v>0.19544993851391593</v>
      </c>
      <c r="E50" s="1">
        <v>-0.14499147626778003</v>
      </c>
      <c r="F50" s="2">
        <v>0.10438187482313782</v>
      </c>
      <c r="H50" s="1">
        <v>-3.7710850200163966E-2</v>
      </c>
      <c r="I50" s="2">
        <v>0.13668642596437916</v>
      </c>
      <c r="J50" s="1">
        <v>-2.4208309006782055E-2</v>
      </c>
      <c r="K50" s="2">
        <v>8.774523033065787E-2</v>
      </c>
      <c r="M50" s="4">
        <v>-30.996323566367082</v>
      </c>
      <c r="N50" s="4">
        <v>1787.5588704790284</v>
      </c>
      <c r="O50" s="5">
        <v>3.5283699914540853E-169</v>
      </c>
      <c r="Q50" s="2"/>
      <c r="R50" s="2"/>
    </row>
    <row r="51" spans="1:18" x14ac:dyDescent="0.25">
      <c r="A51" t="s">
        <v>48</v>
      </c>
      <c r="B51" t="s">
        <v>204</v>
      </c>
      <c r="C51" s="1">
        <v>1.7915365828033394E-2</v>
      </c>
      <c r="D51" s="2">
        <v>0.17518999380621728</v>
      </c>
      <c r="E51" s="1">
        <v>1.0774265611149192E-2</v>
      </c>
      <c r="F51" s="2">
        <v>0.10535891612831068</v>
      </c>
      <c r="H51" s="1">
        <v>-8.8789083002297819E-2</v>
      </c>
      <c r="I51" s="2">
        <v>0.10281609181817811</v>
      </c>
      <c r="J51" s="1">
        <v>-7.1198075761715815E-2</v>
      </c>
      <c r="K51" s="2">
        <v>8.2446035562781197E-2</v>
      </c>
      <c r="M51" s="4">
        <v>16.611306702187012</v>
      </c>
      <c r="N51" s="4">
        <v>1614.1928357381059</v>
      </c>
      <c r="O51" s="5">
        <v>2.5096591561187285E-57</v>
      </c>
      <c r="Q51" s="2"/>
      <c r="R51" s="2"/>
    </row>
    <row r="52" spans="1:18" x14ac:dyDescent="0.25">
      <c r="A52" t="s">
        <v>49</v>
      </c>
      <c r="B52" t="s">
        <v>205</v>
      </c>
      <c r="C52" s="1">
        <v>0.1424026211201854</v>
      </c>
      <c r="D52" s="2">
        <v>0.2771995744571446</v>
      </c>
      <c r="E52" s="1">
        <v>5.2692728297002688E-2</v>
      </c>
      <c r="F52" s="2">
        <v>0.10257115877514321</v>
      </c>
      <c r="H52" s="1">
        <v>-0.20206712759968767</v>
      </c>
      <c r="I52" s="2">
        <v>0.16959986971789873</v>
      </c>
      <c r="J52" s="1">
        <v>-9.8798825148042974E-2</v>
      </c>
      <c r="K52" s="2">
        <v>8.2924264190982894E-2</v>
      </c>
      <c r="M52" s="4">
        <v>33.520576563051264</v>
      </c>
      <c r="N52" s="4">
        <v>1655.0046757801231</v>
      </c>
      <c r="O52" s="5">
        <v>1.880350858488737E-188</v>
      </c>
      <c r="Q52" s="2"/>
      <c r="R52" s="2"/>
    </row>
    <row r="53" spans="1:18" x14ac:dyDescent="0.25">
      <c r="A53" t="s">
        <v>50</v>
      </c>
      <c r="B53" t="s">
        <v>206</v>
      </c>
      <c r="C53" s="1">
        <v>0.18719336418204222</v>
      </c>
      <c r="D53" s="2">
        <v>0.27300207923986552</v>
      </c>
      <c r="E53" s="1">
        <v>6.5278209795710099E-2</v>
      </c>
      <c r="F53" s="2">
        <v>9.520148901194124E-2</v>
      </c>
      <c r="H53" s="1">
        <v>-0.25500724245952094</v>
      </c>
      <c r="I53" s="2">
        <v>0.23438889316514663</v>
      </c>
      <c r="J53" s="1">
        <v>-9.5428477172049261E-2</v>
      </c>
      <c r="K53" s="2">
        <v>8.7712705431660834E-2</v>
      </c>
      <c r="M53" s="4">
        <v>38.86311704517459</v>
      </c>
      <c r="N53" s="4">
        <v>1953.2706730627051</v>
      </c>
      <c r="O53" s="5">
        <v>3.0901199852015832E-245</v>
      </c>
      <c r="Q53" s="2"/>
      <c r="R53" s="2"/>
    </row>
    <row r="54" spans="1:18" x14ac:dyDescent="0.25">
      <c r="A54" t="s">
        <v>51</v>
      </c>
      <c r="B54" t="s">
        <v>207</v>
      </c>
      <c r="C54" s="1">
        <v>-7.685864667869291E-2</v>
      </c>
      <c r="D54" s="2">
        <v>0.20723621105326406</v>
      </c>
      <c r="E54" s="1">
        <v>-3.5009494029429822E-2</v>
      </c>
      <c r="F54" s="2">
        <v>9.4397119999801396E-2</v>
      </c>
      <c r="H54" s="1">
        <v>-0.28672010062857051</v>
      </c>
      <c r="I54" s="2">
        <v>0.1597743012620095</v>
      </c>
      <c r="J54" s="1">
        <v>-0.14414708069529678</v>
      </c>
      <c r="K54" s="2">
        <v>8.0325722007488026E-2</v>
      </c>
      <c r="M54" s="4">
        <v>25.361076793859997</v>
      </c>
      <c r="N54" s="4">
        <v>1876.563106832027</v>
      </c>
      <c r="O54" s="5">
        <v>2.9623974985903126E-122</v>
      </c>
      <c r="Q54" s="2"/>
      <c r="R54" s="2"/>
    </row>
    <row r="55" spans="1:18" x14ac:dyDescent="0.25">
      <c r="A55" t="s">
        <v>52</v>
      </c>
      <c r="B55" t="s">
        <v>208</v>
      </c>
      <c r="C55" s="1">
        <v>-0.33537628680745601</v>
      </c>
      <c r="D55" s="2">
        <v>0.19706957585382179</v>
      </c>
      <c r="E55" s="1">
        <v>-0.14835793676495956</v>
      </c>
      <c r="F55" s="2">
        <v>8.7176216157476741E-2</v>
      </c>
      <c r="H55" s="1">
        <v>-0.19578237892433542</v>
      </c>
      <c r="I55" s="2">
        <v>0.18347291757053247</v>
      </c>
      <c r="J55" s="1">
        <v>-8.8463604810477062E-2</v>
      </c>
      <c r="K55" s="2">
        <v>8.2901616389376598E-2</v>
      </c>
      <c r="M55" s="4">
        <v>-16.394616730297162</v>
      </c>
      <c r="N55" s="4">
        <v>1987.8749086924331</v>
      </c>
      <c r="O55" s="5">
        <v>9.370031901634093E-57</v>
      </c>
      <c r="Q55" s="2"/>
      <c r="R55" s="2"/>
    </row>
    <row r="56" spans="1:18" x14ac:dyDescent="0.25">
      <c r="A56" t="s">
        <v>53</v>
      </c>
      <c r="B56" t="s">
        <v>209</v>
      </c>
      <c r="C56" s="1">
        <v>-0.25552976678309736</v>
      </c>
      <c r="D56" s="2">
        <v>0.22470069483149516</v>
      </c>
      <c r="E56" s="1">
        <v>-0.10740877106145724</v>
      </c>
      <c r="F56" s="2">
        <v>9.4450152686097522E-2</v>
      </c>
      <c r="H56" s="1">
        <v>-0.19813408183609857</v>
      </c>
      <c r="I56" s="2">
        <v>0.16313694855267305</v>
      </c>
      <c r="J56" s="1">
        <v>-0.11397023070162916</v>
      </c>
      <c r="K56" s="2">
        <v>9.3839260213133532E-2</v>
      </c>
      <c r="M56" s="4">
        <v>-6.536429810372077</v>
      </c>
      <c r="N56" s="4">
        <v>1823.1675600949725</v>
      </c>
      <c r="O56" s="5">
        <v>8.1545783200609478E-11</v>
      </c>
      <c r="Q56" s="2"/>
      <c r="R56" s="2"/>
    </row>
    <row r="57" spans="1:18" x14ac:dyDescent="0.25">
      <c r="A57" t="s">
        <v>54</v>
      </c>
      <c r="B57" t="s">
        <v>210</v>
      </c>
      <c r="C57" s="1">
        <v>0.2247126425273982</v>
      </c>
      <c r="D57" s="2">
        <v>0.97472485377336271</v>
      </c>
      <c r="E57" s="1">
        <v>2.4581383384127142E-2</v>
      </c>
      <c r="F57" s="2">
        <v>0.10662544419021262</v>
      </c>
      <c r="H57" s="1">
        <v>-0.73241833165880077</v>
      </c>
      <c r="I57" s="2">
        <v>0.44995487788869226</v>
      </c>
      <c r="J57" s="1">
        <v>-0.14437989223131587</v>
      </c>
      <c r="K57" s="2">
        <v>8.8698540124454661E-2</v>
      </c>
      <c r="M57" s="4">
        <v>28.193037748668402</v>
      </c>
      <c r="N57" s="4">
        <v>1406.2704005640135</v>
      </c>
      <c r="O57" s="5">
        <v>5.5136787967369175E-139</v>
      </c>
      <c r="Q57" s="2"/>
      <c r="R57" s="2"/>
    </row>
    <row r="58" spans="1:18" x14ac:dyDescent="0.25">
      <c r="A58" t="s">
        <v>55</v>
      </c>
      <c r="B58" t="s">
        <v>211</v>
      </c>
      <c r="C58" s="1">
        <v>0.43915050573549813</v>
      </c>
      <c r="D58" s="2">
        <v>0.43784986409943027</v>
      </c>
      <c r="E58" s="1">
        <v>9.8410230169737309E-2</v>
      </c>
      <c r="F58" s="2">
        <v>9.811876644351572E-2</v>
      </c>
      <c r="H58" s="1">
        <v>-0.15784299092985687</v>
      </c>
      <c r="I58" s="2">
        <v>0.14152862592205173</v>
      </c>
      <c r="J58" s="1">
        <v>-9.0970427720500111E-2</v>
      </c>
      <c r="K58" s="2">
        <v>8.1567889451265654E-2</v>
      </c>
      <c r="M58" s="4">
        <v>41.026570744896702</v>
      </c>
      <c r="N58" s="4">
        <v>1205.4992210491712</v>
      </c>
      <c r="O58" s="5">
        <v>5.5843433731717367E-231</v>
      </c>
      <c r="Q58" s="2"/>
      <c r="R58" s="2"/>
    </row>
    <row r="59" spans="1:18" x14ac:dyDescent="0.25">
      <c r="A59" t="s">
        <v>56</v>
      </c>
      <c r="B59" t="s">
        <v>212</v>
      </c>
      <c r="C59" s="1">
        <v>-0.5246546525114435</v>
      </c>
      <c r="D59" s="2">
        <v>0.75941704359881523</v>
      </c>
      <c r="E59" s="1">
        <v>-7.2751359249626002E-2</v>
      </c>
      <c r="F59" s="2">
        <v>0.10530474073693891</v>
      </c>
      <c r="H59" s="1">
        <v>-0.28783201727263896</v>
      </c>
      <c r="I59" s="2">
        <v>0.21726834908367831</v>
      </c>
      <c r="J59" s="1">
        <v>-0.10580773569011952</v>
      </c>
      <c r="K59" s="2">
        <v>7.986836305253428E-2</v>
      </c>
      <c r="M59" s="4">
        <v>-9.4811022815918733</v>
      </c>
      <c r="N59" s="4">
        <v>1161.452998963555</v>
      </c>
      <c r="O59" s="5">
        <v>1.3665550972327726E-20</v>
      </c>
      <c r="Q59" s="2"/>
      <c r="R59" s="2"/>
    </row>
    <row r="60" spans="1:18" x14ac:dyDescent="0.25">
      <c r="A60" t="s">
        <v>57</v>
      </c>
      <c r="B60" t="s">
        <v>213</v>
      </c>
      <c r="C60" s="1">
        <v>-0.44575696552582306</v>
      </c>
      <c r="D60" s="2">
        <v>0.43043620573616759</v>
      </c>
      <c r="E60" s="1">
        <v>-9.9522355035890797E-2</v>
      </c>
      <c r="F60" s="2">
        <v>9.6101750955353199E-2</v>
      </c>
      <c r="H60" s="1">
        <v>-3.800163462044602E-2</v>
      </c>
      <c r="I60" s="2">
        <v>0.18717497434173494</v>
      </c>
      <c r="J60" s="1">
        <v>-1.7746032370264623E-2</v>
      </c>
      <c r="K60" s="2">
        <v>8.7407112529437225E-2</v>
      </c>
      <c r="M60" s="4">
        <v>-27.471523266880048</v>
      </c>
      <c r="N60" s="4">
        <v>1363.7671830120746</v>
      </c>
      <c r="O60" s="5">
        <v>1.388524264421659E-132</v>
      </c>
      <c r="Q60" s="2"/>
      <c r="R60" s="2"/>
    </row>
    <row r="61" spans="1:18" x14ac:dyDescent="0.25">
      <c r="A61" t="s">
        <v>58</v>
      </c>
      <c r="B61" t="s">
        <v>214</v>
      </c>
      <c r="C61" s="1">
        <v>-2.6966195134307282E-2</v>
      </c>
      <c r="D61" s="2">
        <v>0.39262678350292518</v>
      </c>
      <c r="E61" s="1">
        <v>-6.8351715818426202E-3</v>
      </c>
      <c r="F61" s="2">
        <v>9.9519840285336003E-2</v>
      </c>
      <c r="H61" s="1">
        <v>-7.6138018308329156E-2</v>
      </c>
      <c r="I61" s="2">
        <v>0.28638122094159296</v>
      </c>
      <c r="J61" s="1">
        <v>-2.438720575133552E-2</v>
      </c>
      <c r="K61" s="2">
        <v>9.1728651645997528E-2</v>
      </c>
      <c r="M61" s="4">
        <v>3.1996608772331347</v>
      </c>
      <c r="N61" s="4">
        <v>1827.4802667156105</v>
      </c>
      <c r="O61" s="5">
        <v>1.3994958087442842E-3</v>
      </c>
      <c r="Q61" s="2"/>
      <c r="R61" s="2"/>
    </row>
    <row r="62" spans="1:18" x14ac:dyDescent="0.25">
      <c r="A62" t="s">
        <v>59</v>
      </c>
      <c r="B62" t="s">
        <v>215</v>
      </c>
      <c r="C62" s="1">
        <v>6.5767409673562399E-2</v>
      </c>
      <c r="D62" s="2">
        <v>0.19845458279141345</v>
      </c>
      <c r="E62" s="1">
        <v>3.4127952995569609E-2</v>
      </c>
      <c r="F62" s="2">
        <v>0.10298183715730748</v>
      </c>
      <c r="H62" s="1">
        <v>-8.857943039426959E-2</v>
      </c>
      <c r="I62" s="2">
        <v>0.24167523503042182</v>
      </c>
      <c r="J62" s="1">
        <v>-3.8292618732365835E-2</v>
      </c>
      <c r="K62" s="2">
        <v>0.10447547010500464</v>
      </c>
      <c r="M62" s="4">
        <v>15.608026246392496</v>
      </c>
      <c r="N62" s="4">
        <v>1925.1531983871814</v>
      </c>
      <c r="O62" s="5">
        <v>8.365362302406399E-52</v>
      </c>
      <c r="Q62" s="2"/>
      <c r="R62" s="2"/>
    </row>
    <row r="63" spans="1:18" x14ac:dyDescent="0.25">
      <c r="A63" t="s">
        <v>60</v>
      </c>
      <c r="B63" t="s">
        <v>216</v>
      </c>
      <c r="C63" s="1">
        <v>9.8683507636556436E-2</v>
      </c>
      <c r="D63" s="2">
        <v>0.16368363641713579</v>
      </c>
      <c r="E63" s="1">
        <v>6.1337138808173541E-2</v>
      </c>
      <c r="F63" s="2">
        <v>0.10173823537485693</v>
      </c>
      <c r="H63" s="1">
        <v>-0.29942467902054037</v>
      </c>
      <c r="I63" s="2">
        <v>0.12708218092985327</v>
      </c>
      <c r="J63" s="1">
        <v>-0.18724104072394879</v>
      </c>
      <c r="K63" s="2">
        <v>7.9469066787051845E-2</v>
      </c>
      <c r="M63" s="4">
        <v>60.75176429839145</v>
      </c>
      <c r="N63" s="4">
        <v>1882.38278646968</v>
      </c>
      <c r="O63" s="5">
        <v>0</v>
      </c>
      <c r="Q63" s="2"/>
      <c r="R63" s="2"/>
    </row>
    <row r="64" spans="1:18" x14ac:dyDescent="0.25">
      <c r="A64" t="s">
        <v>61</v>
      </c>
      <c r="B64" t="s">
        <v>217</v>
      </c>
      <c r="C64" s="1">
        <v>-0.43919807639024944</v>
      </c>
      <c r="D64" s="2">
        <v>0.26010459055343521</v>
      </c>
      <c r="E64" s="1">
        <v>-0.16056280220564628</v>
      </c>
      <c r="F64" s="2">
        <v>9.5089491896369824E-2</v>
      </c>
      <c r="H64" s="1">
        <v>-0.23554058159417435</v>
      </c>
      <c r="I64" s="2">
        <v>0.24414318972107821</v>
      </c>
      <c r="J64" s="1">
        <v>-8.7051827181791608E-2</v>
      </c>
      <c r="K64" s="2">
        <v>9.0231206085025273E-2</v>
      </c>
      <c r="M64" s="4">
        <v>-18.05318922182261</v>
      </c>
      <c r="N64" s="4">
        <v>1990.040129900397</v>
      </c>
      <c r="O64" s="5">
        <v>1.3685514008070699E-67</v>
      </c>
      <c r="Q64" s="2"/>
      <c r="R64" s="2"/>
    </row>
    <row r="65" spans="1:18" x14ac:dyDescent="0.25">
      <c r="A65" t="s">
        <v>62</v>
      </c>
      <c r="B65" t="s">
        <v>218</v>
      </c>
      <c r="C65" s="1">
        <v>0.25057036103795083</v>
      </c>
      <c r="D65" s="2">
        <v>0.25349907236511166</v>
      </c>
      <c r="E65" s="1">
        <v>9.7785086510881303E-2</v>
      </c>
      <c r="F65" s="2">
        <v>9.8928016142724118E-2</v>
      </c>
      <c r="H65" s="1">
        <v>-0.17246302188952631</v>
      </c>
      <c r="I65" s="2">
        <v>0.12564841832016496</v>
      </c>
      <c r="J65" s="1">
        <v>-0.11626607655417212</v>
      </c>
      <c r="K65" s="2">
        <v>8.4705976175465131E-2</v>
      </c>
      <c r="M65" s="4">
        <v>47.282002132473522</v>
      </c>
      <c r="N65" s="4">
        <v>1461.9189571530012</v>
      </c>
      <c r="O65" s="5">
        <v>8.4506718257631762E-297</v>
      </c>
      <c r="Q65" s="2"/>
      <c r="R65" s="2"/>
    </row>
    <row r="66" spans="1:18" x14ac:dyDescent="0.25">
      <c r="A66" t="s">
        <v>63</v>
      </c>
      <c r="B66" t="s">
        <v>219</v>
      </c>
      <c r="C66" s="1">
        <v>-4.833369981759505E-3</v>
      </c>
      <c r="D66" s="2">
        <v>0.1843180355456201</v>
      </c>
      <c r="E66" s="1">
        <v>-2.4559418527492962E-3</v>
      </c>
      <c r="F66" s="2">
        <v>9.3656057661910555E-2</v>
      </c>
      <c r="H66" s="1">
        <v>-0.177875581167413</v>
      </c>
      <c r="I66" s="2">
        <v>0.12280668163177116</v>
      </c>
      <c r="J66" s="1">
        <v>-0.12650550566965293</v>
      </c>
      <c r="K66" s="2">
        <v>8.7340382853435941E-2</v>
      </c>
      <c r="M66" s="4">
        <v>24.706549780220829</v>
      </c>
      <c r="N66" s="4">
        <v>1739.9431708473076</v>
      </c>
      <c r="O66" s="5">
        <v>9.2237481678227029E-116</v>
      </c>
      <c r="Q66" s="2"/>
      <c r="R66" s="2"/>
    </row>
    <row r="67" spans="1:18" x14ac:dyDescent="0.25">
      <c r="A67" t="s">
        <v>64</v>
      </c>
      <c r="B67" t="s">
        <v>220</v>
      </c>
      <c r="C67" s="1">
        <v>0.13620179721945377</v>
      </c>
      <c r="D67" s="2">
        <v>0.28499549892014497</v>
      </c>
      <c r="E67" s="1">
        <v>4.9009008497772955E-2</v>
      </c>
      <c r="F67" s="2">
        <v>0.10254891722096506</v>
      </c>
      <c r="H67" s="1">
        <v>-9.8824012091178054E-2</v>
      </c>
      <c r="I67" s="2">
        <v>0.19007850035657342</v>
      </c>
      <c r="J67" s="1">
        <v>-5.0710919103354214E-2</v>
      </c>
      <c r="K67" s="2">
        <v>9.7537584751930542E-2</v>
      </c>
      <c r="M67" s="4">
        <v>21.695507229544383</v>
      </c>
      <c r="N67" s="4">
        <v>1740.9519530213811</v>
      </c>
      <c r="O67" s="5">
        <v>1.4267236485056867E-92</v>
      </c>
      <c r="Q67" s="2"/>
      <c r="R67" s="2"/>
    </row>
    <row r="68" spans="1:18" x14ac:dyDescent="0.25">
      <c r="A68" t="s">
        <v>65</v>
      </c>
      <c r="B68" t="s">
        <v>221</v>
      </c>
      <c r="C68" s="1">
        <v>-0.42606241753535995</v>
      </c>
      <c r="D68" s="2">
        <v>0.35609230339457498</v>
      </c>
      <c r="E68" s="1">
        <v>-0.12049070959150086</v>
      </c>
      <c r="F68" s="2">
        <v>0.10070311895679809</v>
      </c>
      <c r="H68" s="1">
        <v>2.5759725086574144E-2</v>
      </c>
      <c r="I68" s="2">
        <v>0.23051562061893655</v>
      </c>
      <c r="J68" s="1">
        <v>9.4041877102265317E-3</v>
      </c>
      <c r="K68" s="2">
        <v>8.4155097119794103E-2</v>
      </c>
      <c r="M68" s="4">
        <v>-33.68252512165455</v>
      </c>
      <c r="N68" s="4">
        <v>1711.2090409927459</v>
      </c>
      <c r="O68" s="5">
        <v>3.1305684876544414E-191</v>
      </c>
      <c r="Q68" s="2"/>
      <c r="R68" s="2"/>
    </row>
    <row r="69" spans="1:18" x14ac:dyDescent="0.25">
      <c r="A69" t="s">
        <v>66</v>
      </c>
      <c r="B69" t="s">
        <v>222</v>
      </c>
      <c r="C69" s="1">
        <v>-3.1541941886100516E-2</v>
      </c>
      <c r="D69" s="2">
        <v>0.27057374790960098</v>
      </c>
      <c r="E69" s="1">
        <v>-1.1216203823643066E-2</v>
      </c>
      <c r="F69" s="2">
        <v>9.6215075052764679E-2</v>
      </c>
      <c r="H69" s="1">
        <v>-5.5225938967220556E-2</v>
      </c>
      <c r="I69" s="2">
        <v>0.14270588202673379</v>
      </c>
      <c r="J69" s="1">
        <v>-3.1150339778841678E-2</v>
      </c>
      <c r="K69" s="2">
        <v>8.0493637531642251E-2</v>
      </c>
      <c r="M69" s="4">
        <v>2.4483573090907669</v>
      </c>
      <c r="N69" s="4">
        <v>1514.8688272593313</v>
      </c>
      <c r="O69" s="5">
        <v>1.4463728997818941E-2</v>
      </c>
      <c r="Q69" s="2"/>
      <c r="R69" s="2"/>
    </row>
    <row r="70" spans="1:18" x14ac:dyDescent="0.25">
      <c r="A70" t="s">
        <v>67</v>
      </c>
      <c r="B70" t="s">
        <v>223</v>
      </c>
      <c r="C70" s="1">
        <v>-0.29842402013378166</v>
      </c>
      <c r="D70" s="2">
        <v>0.19800153030944356</v>
      </c>
      <c r="E70" s="1">
        <v>-0.13993459284331236</v>
      </c>
      <c r="F70" s="2">
        <v>9.2845286092532939E-2</v>
      </c>
      <c r="H70" s="1">
        <v>-0.20950773328321048</v>
      </c>
      <c r="I70" s="2">
        <v>0.16445423023964761</v>
      </c>
      <c r="J70" s="1">
        <v>-0.10382042035743015</v>
      </c>
      <c r="K70" s="2">
        <v>8.1494401402156108E-2</v>
      </c>
      <c r="M70" s="4">
        <v>-10.924184665693069</v>
      </c>
      <c r="N70" s="4">
        <v>1932.8877573753384</v>
      </c>
      <c r="O70" s="5">
        <v>5.3444938764671783E-27</v>
      </c>
      <c r="Q70" s="2"/>
      <c r="R70" s="2"/>
    </row>
    <row r="71" spans="1:18" x14ac:dyDescent="0.25">
      <c r="A71" t="s">
        <v>68</v>
      </c>
      <c r="B71" t="s">
        <v>224</v>
      </c>
      <c r="C71" s="1">
        <v>-8.72814948216835E-2</v>
      </c>
      <c r="D71" s="2">
        <v>0.27615858432050444</v>
      </c>
      <c r="E71" s="1">
        <v>-2.9588713742428007E-2</v>
      </c>
      <c r="F71" s="2">
        <v>9.3618668145720105E-2</v>
      </c>
      <c r="H71" s="1">
        <v>-0.13498893383530866</v>
      </c>
      <c r="I71" s="2">
        <v>0.19325288026240567</v>
      </c>
      <c r="J71" s="1">
        <v>-6.3702064136768544E-2</v>
      </c>
      <c r="K71" s="2">
        <v>9.1197159821340579E-2</v>
      </c>
      <c r="M71" s="4">
        <v>4.4758689914154806</v>
      </c>
      <c r="N71" s="4">
        <v>1788.1775748975349</v>
      </c>
      <c r="O71" s="5">
        <v>8.0901693693095594E-6</v>
      </c>
      <c r="Q71" s="2"/>
      <c r="R71" s="2"/>
    </row>
    <row r="72" spans="1:18" x14ac:dyDescent="0.25">
      <c r="A72" t="s">
        <v>69</v>
      </c>
      <c r="B72" t="s">
        <v>225</v>
      </c>
      <c r="C72" s="1">
        <v>-4.1997012676199527E-2</v>
      </c>
      <c r="D72" s="2">
        <v>0.20424295100794213</v>
      </c>
      <c r="E72" s="1">
        <v>-2.0391756106876172E-2</v>
      </c>
      <c r="F72" s="2">
        <v>9.9170683296312678E-2</v>
      </c>
      <c r="H72" s="1">
        <v>-0.24840653756875672</v>
      </c>
      <c r="I72" s="2">
        <v>0.2642401318402986</v>
      </c>
      <c r="J72" s="1">
        <v>-8.0970743736829429E-2</v>
      </c>
      <c r="K72" s="2">
        <v>8.6131871607061469E-2</v>
      </c>
      <c r="M72" s="4">
        <v>19.544215775480623</v>
      </c>
      <c r="N72" s="4">
        <v>1878.6946882885411</v>
      </c>
      <c r="O72" s="5">
        <v>1.4013166446584701E-77</v>
      </c>
      <c r="Q72" s="2"/>
      <c r="R72" s="2"/>
    </row>
    <row r="73" spans="1:18" x14ac:dyDescent="0.25">
      <c r="A73" t="s">
        <v>70</v>
      </c>
      <c r="B73" t="s">
        <v>226</v>
      </c>
      <c r="C73" s="1">
        <v>0.22732893948800198</v>
      </c>
      <c r="D73" s="2">
        <v>0.25389904239268651</v>
      </c>
      <c r="E73" s="1">
        <v>8.6469682785860216E-2</v>
      </c>
      <c r="F73" s="2">
        <v>9.6576219925083459E-2</v>
      </c>
      <c r="H73" s="1">
        <v>-0.29572920572668815</v>
      </c>
      <c r="I73" s="2">
        <v>0.18042676725116324</v>
      </c>
      <c r="J73" s="1">
        <v>-0.13243526228597124</v>
      </c>
      <c r="K73" s="2">
        <v>8.0799818826150144E-2</v>
      </c>
      <c r="M73" s="4">
        <v>53.103432928527234</v>
      </c>
      <c r="N73" s="4">
        <v>1802.9473686155272</v>
      </c>
      <c r="O73" s="5">
        <v>0</v>
      </c>
      <c r="Q73" s="2"/>
      <c r="R73" s="2"/>
    </row>
    <row r="74" spans="1:18" x14ac:dyDescent="0.25">
      <c r="A74" t="s">
        <v>71</v>
      </c>
      <c r="B74" t="s">
        <v>227</v>
      </c>
      <c r="C74" s="1">
        <v>-0.21879500588071071</v>
      </c>
      <c r="D74" s="2">
        <v>0.27601067845537219</v>
      </c>
      <c r="E74" s="1">
        <v>-7.9403363168814925E-2</v>
      </c>
      <c r="F74" s="2">
        <v>0.10016762517793407</v>
      </c>
      <c r="H74" s="1">
        <v>-0.33427410833601939</v>
      </c>
      <c r="I74" s="2">
        <v>0.1630928610048023</v>
      </c>
      <c r="J74" s="1">
        <v>-0.1750942046545573</v>
      </c>
      <c r="K74" s="2">
        <v>8.5428736687456611E-2</v>
      </c>
      <c r="M74" s="4">
        <v>11.390600196297152</v>
      </c>
      <c r="N74" s="4">
        <v>1620.8074643575185</v>
      </c>
      <c r="O74" s="5">
        <v>5.7045980857351027E-29</v>
      </c>
      <c r="Q74" s="2"/>
      <c r="R74" s="2"/>
    </row>
    <row r="75" spans="1:18" x14ac:dyDescent="0.25">
      <c r="A75" t="s">
        <v>72</v>
      </c>
      <c r="B75" t="s">
        <v>228</v>
      </c>
      <c r="C75" s="1">
        <v>3.7072060516885982E-2</v>
      </c>
      <c r="D75" s="2">
        <v>0.24103100727871324</v>
      </c>
      <c r="E75" s="1">
        <v>1.5985069769661676E-2</v>
      </c>
      <c r="F75" s="2">
        <v>0.10392995194445975</v>
      </c>
      <c r="H75" s="1">
        <v>-0.12357299374352686</v>
      </c>
      <c r="I75" s="2">
        <v>0.12690722801382107</v>
      </c>
      <c r="J75" s="1">
        <v>-8.7129561401256578E-2</v>
      </c>
      <c r="K75" s="2">
        <v>8.9480482591874688E-2</v>
      </c>
      <c r="M75" s="4">
        <v>18.649248512144556</v>
      </c>
      <c r="N75" s="4">
        <v>1513.3591262469399</v>
      </c>
      <c r="O75" s="5">
        <v>4.9682427117573554E-70</v>
      </c>
      <c r="Q75" s="2"/>
      <c r="R75" s="2"/>
    </row>
    <row r="76" spans="1:18" x14ac:dyDescent="0.25">
      <c r="A76" t="s">
        <v>73</v>
      </c>
      <c r="B76" t="s">
        <v>229</v>
      </c>
      <c r="C76" s="1">
        <v>0.17771288703647273</v>
      </c>
      <c r="D76" s="2">
        <v>0.65393408397966335</v>
      </c>
      <c r="E76" s="1">
        <v>2.7626661910642957E-2</v>
      </c>
      <c r="F76" s="2">
        <v>0.10165844554787069</v>
      </c>
      <c r="H76" s="1">
        <v>6.9894233743811013E-2</v>
      </c>
      <c r="I76" s="2">
        <v>0.30592584434344833</v>
      </c>
      <c r="J76" s="1">
        <v>2.2602563635064254E-2</v>
      </c>
      <c r="K76" s="2">
        <v>9.8931027554126985E-2</v>
      </c>
      <c r="M76" s="4">
        <v>4.7226221191621356</v>
      </c>
      <c r="N76" s="4">
        <v>1416.2922685346257</v>
      </c>
      <c r="O76" s="5">
        <v>2.5592282752656776E-6</v>
      </c>
      <c r="Q76" s="2"/>
      <c r="R76" s="2"/>
    </row>
    <row r="77" spans="1:18" x14ac:dyDescent="0.25">
      <c r="A77" t="s">
        <v>74</v>
      </c>
      <c r="B77" t="s">
        <v>240</v>
      </c>
      <c r="C77" s="1">
        <v>-0.5375201497863431</v>
      </c>
      <c r="D77" s="2">
        <v>0.20193708567180702</v>
      </c>
      <c r="E77" s="1">
        <v>-0.26222314140575048</v>
      </c>
      <c r="F77" s="2">
        <v>9.8512729229278798E-2</v>
      </c>
      <c r="H77" s="1">
        <v>-0.35432304973079354</v>
      </c>
      <c r="I77" s="2">
        <v>0.1532116230040077</v>
      </c>
      <c r="J77" s="1">
        <v>-0.20771623921173812</v>
      </c>
      <c r="K77" s="2">
        <v>8.9817871454026671E-2</v>
      </c>
      <c r="M77" s="4">
        <v>-22.854617542907484</v>
      </c>
      <c r="N77" s="4">
        <v>1862.874453429389</v>
      </c>
      <c r="O77" s="5">
        <v>4.1511540849615326E-102</v>
      </c>
      <c r="Q77" s="2"/>
      <c r="R77" s="2"/>
    </row>
    <row r="78" spans="1:18" x14ac:dyDescent="0.25">
      <c r="A78" t="s">
        <v>75</v>
      </c>
      <c r="B78" t="s">
        <v>241</v>
      </c>
      <c r="C78" s="1">
        <v>-0.23908981607925103</v>
      </c>
      <c r="D78" s="2">
        <v>0.42864290358670482</v>
      </c>
      <c r="E78" s="1">
        <v>-5.4947232239195516E-2</v>
      </c>
      <c r="F78" s="2">
        <v>9.8510014174985755E-2</v>
      </c>
      <c r="H78" s="1">
        <v>-0.35814900915597164</v>
      </c>
      <c r="I78" s="2">
        <v>0.18149110541140673</v>
      </c>
      <c r="J78" s="1">
        <v>-0.17621697722619356</v>
      </c>
      <c r="K78" s="2">
        <v>8.929750794064234E-2</v>
      </c>
      <c r="M78" s="4">
        <v>8.0883469999497546</v>
      </c>
      <c r="N78" s="4">
        <v>1346.0375824625646</v>
      </c>
      <c r="O78" s="5">
        <v>1.3374842224592435E-15</v>
      </c>
      <c r="Q78" s="2"/>
      <c r="R78" s="2"/>
    </row>
    <row r="79" spans="1:18" x14ac:dyDescent="0.25">
      <c r="A79" t="s">
        <v>76</v>
      </c>
      <c r="B79" t="s">
        <v>242</v>
      </c>
      <c r="C79" s="1">
        <v>-0.30583892708561244</v>
      </c>
      <c r="D79" s="2">
        <v>0.28998359603149548</v>
      </c>
      <c r="E79" s="1">
        <v>-0.10412256837323104</v>
      </c>
      <c r="F79" s="2">
        <v>9.8724636175736888E-2</v>
      </c>
      <c r="H79" s="1">
        <v>-0.3582407485397604</v>
      </c>
      <c r="I79" s="2">
        <v>0.13741097342937184</v>
      </c>
      <c r="J79" s="1">
        <v>-0.20876789705179322</v>
      </c>
      <c r="K79" s="2">
        <v>8.0077434160189892E-2</v>
      </c>
      <c r="M79" s="4">
        <v>5.1640002831312053</v>
      </c>
      <c r="N79" s="4">
        <v>1426.0994332108485</v>
      </c>
      <c r="O79" s="5">
        <v>2.7591091449248663E-7</v>
      </c>
      <c r="Q79" s="2"/>
      <c r="R79" s="2"/>
    </row>
    <row r="80" spans="1:18" x14ac:dyDescent="0.25">
      <c r="A80" t="s">
        <v>77</v>
      </c>
      <c r="B80" t="s">
        <v>243</v>
      </c>
      <c r="C80" s="1">
        <v>-4.2394542453830876E-2</v>
      </c>
      <c r="D80" s="2">
        <v>0.35578857656998308</v>
      </c>
      <c r="E80" s="1">
        <v>-1.1306699436108698E-2</v>
      </c>
      <c r="F80" s="2">
        <v>9.4889442490356274E-2</v>
      </c>
      <c r="H80" s="1">
        <v>-0.33743527512314542</v>
      </c>
      <c r="I80" s="2">
        <v>0.13967592954508309</v>
      </c>
      <c r="J80" s="1">
        <v>-0.21119682709892745</v>
      </c>
      <c r="K80" s="2">
        <v>8.742154515780641E-2</v>
      </c>
      <c r="M80" s="4">
        <v>24.409814835220768</v>
      </c>
      <c r="N80" s="4">
        <v>1299.7872627530658</v>
      </c>
      <c r="O80" s="5">
        <v>1.2631792010018162E-108</v>
      </c>
      <c r="Q80" s="2"/>
      <c r="R80" s="2"/>
    </row>
    <row r="81" spans="1:18" x14ac:dyDescent="0.25">
      <c r="A81" t="s">
        <v>78</v>
      </c>
      <c r="B81" t="s">
        <v>244</v>
      </c>
      <c r="C81" s="1">
        <v>-0.44811379776818316</v>
      </c>
      <c r="D81" s="2">
        <v>0.22859830913957208</v>
      </c>
      <c r="E81" s="1">
        <v>-0.19635881429949928</v>
      </c>
      <c r="F81" s="2">
        <v>0.10016940597918771</v>
      </c>
      <c r="H81" s="1">
        <v>-0.36831617362414021</v>
      </c>
      <c r="I81" s="2">
        <v>0.14444693112666745</v>
      </c>
      <c r="J81" s="1">
        <v>-0.21745801656588962</v>
      </c>
      <c r="K81" s="2">
        <v>8.5283094773593249E-2</v>
      </c>
      <c r="M81" s="4">
        <v>-9.3318043509621802</v>
      </c>
      <c r="N81" s="4">
        <v>1687.0587546537226</v>
      </c>
      <c r="O81" s="5">
        <v>3.1632988677295125E-20</v>
      </c>
      <c r="Q81" s="2"/>
      <c r="R81" s="2"/>
    </row>
    <row r="82" spans="1:18" x14ac:dyDescent="0.25">
      <c r="A82" t="s">
        <v>79</v>
      </c>
      <c r="B82" t="s">
        <v>245</v>
      </c>
      <c r="C82" s="1">
        <v>-0.23267370289606221</v>
      </c>
      <c r="D82" s="2">
        <v>0.12659384228699569</v>
      </c>
      <c r="E82" s="1">
        <v>-0.17137177193139314</v>
      </c>
      <c r="F82" s="2">
        <v>9.3240494298648738E-2</v>
      </c>
      <c r="H82" s="1">
        <v>-0.23705564359268189</v>
      </c>
      <c r="I82" s="2">
        <v>0.10763728878606467</v>
      </c>
      <c r="J82" s="1">
        <v>-0.18908343857011337</v>
      </c>
      <c r="K82" s="2">
        <v>8.5855069187906516E-2</v>
      </c>
      <c r="M82" s="4">
        <v>0.83391011112916869</v>
      </c>
      <c r="N82" s="4">
        <v>1947.6352598936207</v>
      </c>
      <c r="O82" s="5">
        <v>0.40443393374393999</v>
      </c>
      <c r="Q82" s="2"/>
      <c r="R82" s="2"/>
    </row>
    <row r="83" spans="1:18" x14ac:dyDescent="0.25">
      <c r="A83" t="s">
        <v>80</v>
      </c>
      <c r="B83" t="s">
        <v>246</v>
      </c>
      <c r="C83" s="1">
        <v>-6.6323118059438994E-3</v>
      </c>
      <c r="D83" s="2">
        <v>0.15754852329120222</v>
      </c>
      <c r="E83" s="1">
        <v>-4.1727906412384322E-3</v>
      </c>
      <c r="F83" s="2">
        <v>9.9123355892478254E-2</v>
      </c>
      <c r="H83" s="1">
        <v>-0.34392363913272367</v>
      </c>
      <c r="I83" s="2">
        <v>0.14981190506234482</v>
      </c>
      <c r="J83" s="1">
        <v>-0.18842990053469427</v>
      </c>
      <c r="K83" s="2">
        <v>8.2079389602285613E-2</v>
      </c>
      <c r="M83" s="4">
        <v>49.060806290542892</v>
      </c>
      <c r="N83" s="4">
        <v>1992.955549335883</v>
      </c>
      <c r="O83" s="5">
        <v>0</v>
      </c>
      <c r="Q83" s="2"/>
      <c r="R83" s="2"/>
    </row>
    <row r="84" spans="1:18" x14ac:dyDescent="0.25">
      <c r="A84" t="s">
        <v>81</v>
      </c>
      <c r="B84" t="s">
        <v>247</v>
      </c>
      <c r="C84" s="1">
        <v>1.3447617433336678E-2</v>
      </c>
      <c r="D84" s="2">
        <v>0.16833170749635104</v>
      </c>
      <c r="E84" s="1">
        <v>8.3008364721515338E-3</v>
      </c>
      <c r="F84" s="2">
        <v>0.10390643427595991</v>
      </c>
      <c r="H84" s="1">
        <v>-0.22529813634005719</v>
      </c>
      <c r="I84" s="2">
        <v>0.14113927589090436</v>
      </c>
      <c r="J84" s="1">
        <v>-0.14312539406841007</v>
      </c>
      <c r="K84" s="2">
        <v>8.9661702527026765E-2</v>
      </c>
      <c r="M84" s="4">
        <v>34.368504195456595</v>
      </c>
      <c r="N84" s="4">
        <v>1939.0314153314428</v>
      </c>
      <c r="O84" s="5">
        <v>1.4664766994246077E-202</v>
      </c>
      <c r="Q84" s="2"/>
      <c r="R84" s="2"/>
    </row>
    <row r="85" spans="1:18" x14ac:dyDescent="0.25">
      <c r="A85" t="s">
        <v>82</v>
      </c>
      <c r="B85" t="s">
        <v>248</v>
      </c>
      <c r="C85" s="1">
        <v>-7.6942944465253085E-2</v>
      </c>
      <c r="D85" s="2">
        <v>0.27666051222179106</v>
      </c>
      <c r="E85" s="1">
        <v>-2.8576353766939878E-2</v>
      </c>
      <c r="F85" s="2">
        <v>0.10275079444305604</v>
      </c>
      <c r="H85" s="1">
        <v>-0.2201116126937141</v>
      </c>
      <c r="I85" s="2">
        <v>0.14563926567309654</v>
      </c>
      <c r="J85" s="1">
        <v>-0.1197772043505386</v>
      </c>
      <c r="K85" s="2">
        <v>7.9251902580272315E-2</v>
      </c>
      <c r="M85" s="4">
        <v>14.480565631649329</v>
      </c>
      <c r="N85" s="4">
        <v>1513.1923517478801</v>
      </c>
      <c r="O85" s="5">
        <v>1.3344095869054987E-44</v>
      </c>
      <c r="Q85" s="2"/>
      <c r="R85" s="2"/>
    </row>
    <row r="86" spans="1:18" x14ac:dyDescent="0.25">
      <c r="A86" t="s">
        <v>83</v>
      </c>
      <c r="B86" t="s">
        <v>249</v>
      </c>
      <c r="C86" s="1">
        <v>-0.4733904242898872</v>
      </c>
      <c r="D86" s="2">
        <v>0.31963401858357054</v>
      </c>
      <c r="E86" s="1">
        <v>-0.14498507788606679</v>
      </c>
      <c r="F86" s="2">
        <v>9.789417086095771E-2</v>
      </c>
      <c r="H86" s="1">
        <v>-0.1362431653166859</v>
      </c>
      <c r="I86" s="2">
        <v>0.23188381020726204</v>
      </c>
      <c r="J86" s="1">
        <v>-5.4952572482820677E-2</v>
      </c>
      <c r="K86" s="2">
        <v>9.3528448626307659E-2</v>
      </c>
      <c r="M86" s="4">
        <v>-26.998922249092665</v>
      </c>
      <c r="N86" s="4">
        <v>1822.4583347673777</v>
      </c>
      <c r="O86" s="5">
        <v>2.5025502694374032E-135</v>
      </c>
      <c r="Q86" s="2"/>
      <c r="R86" s="2"/>
    </row>
    <row r="87" spans="1:18" x14ac:dyDescent="0.25">
      <c r="A87" t="s">
        <v>84</v>
      </c>
      <c r="B87" t="s">
        <v>250</v>
      </c>
      <c r="C87" s="1">
        <v>-0.45958279532589674</v>
      </c>
      <c r="D87" s="2">
        <v>0.36931332746200407</v>
      </c>
      <c r="E87" s="1">
        <v>-0.11829880472084697</v>
      </c>
      <c r="F87" s="2">
        <v>9.5063012912076333E-2</v>
      </c>
      <c r="H87" s="1">
        <v>1.1776485000778202E-3</v>
      </c>
      <c r="I87" s="2">
        <v>0.165202978330526</v>
      </c>
      <c r="J87" s="1">
        <v>5.7840678741376327E-4</v>
      </c>
      <c r="K87" s="2">
        <v>8.1140105864375797E-2</v>
      </c>
      <c r="M87" s="4">
        <v>-36.014019750357157</v>
      </c>
      <c r="N87" s="4">
        <v>1383.4070305745404</v>
      </c>
      <c r="O87" s="5">
        <v>6.4708743209236236E-201</v>
      </c>
      <c r="Q87" s="2"/>
      <c r="R87" s="2"/>
    </row>
    <row r="88" spans="1:18" x14ac:dyDescent="0.25">
      <c r="A88" t="s">
        <v>85</v>
      </c>
      <c r="B88" t="s">
        <v>251</v>
      </c>
      <c r="C88" s="1">
        <v>-0.62188077169785683</v>
      </c>
      <c r="D88" s="2">
        <v>0.21638432321344678</v>
      </c>
      <c r="E88" s="1">
        <v>-0.28135062335100397</v>
      </c>
      <c r="F88" s="2">
        <v>9.7896360508581692E-2</v>
      </c>
      <c r="H88" s="1">
        <v>-0.42878738495261143</v>
      </c>
      <c r="I88" s="2">
        <v>0.13471289185856125</v>
      </c>
      <c r="J88" s="1">
        <v>-0.25627120607891091</v>
      </c>
      <c r="K88" s="2">
        <v>8.0513178518035883E-2</v>
      </c>
      <c r="M88" s="4">
        <v>-23.955864077481991</v>
      </c>
      <c r="N88" s="4">
        <v>1672.256500518163</v>
      </c>
      <c r="O88" s="5">
        <v>2.8288057390141656E-109</v>
      </c>
      <c r="Q88" s="2"/>
      <c r="R88" s="2"/>
    </row>
    <row r="89" spans="1:18" x14ac:dyDescent="0.25">
      <c r="A89" t="s">
        <v>86</v>
      </c>
      <c r="B89" t="s">
        <v>252</v>
      </c>
      <c r="C89" s="1">
        <v>-0.17046225025846881</v>
      </c>
      <c r="D89" s="2">
        <v>0.22903344673879547</v>
      </c>
      <c r="E89" s="1">
        <v>-7.0924653673902521E-2</v>
      </c>
      <c r="F89" s="2">
        <v>9.5294517496153003E-2</v>
      </c>
      <c r="H89" s="1">
        <v>-0.30513065617301666</v>
      </c>
      <c r="I89" s="2">
        <v>0.21142993611705008</v>
      </c>
      <c r="J89" s="1">
        <v>-0.12138268929585126</v>
      </c>
      <c r="K89" s="2">
        <v>8.4108016432755561E-2</v>
      </c>
      <c r="M89" s="4">
        <v>13.662316460412351</v>
      </c>
      <c r="N89" s="4">
        <v>1985.3558095247377</v>
      </c>
      <c r="O89" s="5">
        <v>1.1097279201994492E-40</v>
      </c>
      <c r="Q89" s="2"/>
      <c r="R89" s="2"/>
    </row>
    <row r="90" spans="1:18" x14ac:dyDescent="0.25">
      <c r="A90" t="s">
        <v>87</v>
      </c>
      <c r="B90" t="s">
        <v>253</v>
      </c>
      <c r="C90" s="1">
        <v>-0.2431712448921472</v>
      </c>
      <c r="D90" s="2">
        <v>0.23506839028469212</v>
      </c>
      <c r="E90" s="1">
        <v>-0.10413519657638075</v>
      </c>
      <c r="F90" s="2">
        <v>0.10066524535845854</v>
      </c>
      <c r="H90" s="1">
        <v>-0.45556334817849659</v>
      </c>
      <c r="I90" s="2">
        <v>0.20540180003476988</v>
      </c>
      <c r="J90" s="1">
        <v>-0.18254068725545092</v>
      </c>
      <c r="K90" s="2">
        <v>8.230290231154147E-2</v>
      </c>
      <c r="M90" s="4">
        <v>21.515627807825005</v>
      </c>
      <c r="N90" s="4">
        <v>1962.7071728453848</v>
      </c>
      <c r="O90" s="5">
        <v>2.3086695362606222E-92</v>
      </c>
      <c r="Q90" s="2"/>
      <c r="R90" s="2"/>
    </row>
    <row r="91" spans="1:18" x14ac:dyDescent="0.25">
      <c r="A91" t="s">
        <v>88</v>
      </c>
      <c r="B91" t="s">
        <v>254</v>
      </c>
      <c r="C91" s="1">
        <v>-9.0942852436674312E-2</v>
      </c>
      <c r="D91" s="2">
        <v>0.24242556516154198</v>
      </c>
      <c r="E91" s="1">
        <v>-3.7386235778877064E-2</v>
      </c>
      <c r="F91" s="2">
        <v>9.9660161245414963E-2</v>
      </c>
      <c r="H91" s="1">
        <v>-0.34890569711637137</v>
      </c>
      <c r="I91" s="2">
        <v>0.13157273644064829</v>
      </c>
      <c r="J91" s="1">
        <v>-0.22234009569419033</v>
      </c>
      <c r="K91" s="2">
        <v>8.3844703748712709E-2</v>
      </c>
      <c r="M91" s="4">
        <v>29.574506822752863</v>
      </c>
      <c r="N91" s="4">
        <v>1540.5448014769008</v>
      </c>
      <c r="O91" s="5">
        <v>1.3217592990195566E-152</v>
      </c>
      <c r="Q91" s="2"/>
      <c r="R91" s="2"/>
    </row>
    <row r="92" spans="1:18" x14ac:dyDescent="0.25">
      <c r="A92" t="s">
        <v>89</v>
      </c>
      <c r="B92" t="s">
        <v>255</v>
      </c>
      <c r="C92" s="1">
        <v>-0.26993173383683144</v>
      </c>
      <c r="D92" s="2">
        <v>0.1760743885841049</v>
      </c>
      <c r="E92" s="1">
        <v>-0.14721790641778501</v>
      </c>
      <c r="F92" s="2">
        <v>9.6029105184099586E-2</v>
      </c>
      <c r="H92" s="1">
        <v>-0.31837021577451796</v>
      </c>
      <c r="I92" s="2">
        <v>8.999786239220893E-2</v>
      </c>
      <c r="J92" s="1">
        <v>-0.26545056202804995</v>
      </c>
      <c r="K92" s="2">
        <v>7.5038373471012054E-2</v>
      </c>
      <c r="M92" s="4">
        <v>7.74626086050589</v>
      </c>
      <c r="N92" s="4">
        <v>1487.6433019622141</v>
      </c>
      <c r="O92" s="5">
        <v>1.740287962915136E-14</v>
      </c>
      <c r="Q92" s="2"/>
      <c r="R92" s="2"/>
    </row>
    <row r="93" spans="1:18" x14ac:dyDescent="0.25">
      <c r="A93" t="s">
        <v>90</v>
      </c>
      <c r="B93" t="s">
        <v>256</v>
      </c>
      <c r="C93" s="1">
        <v>-0.404635935306836</v>
      </c>
      <c r="D93" s="2">
        <v>0.16633577017175688</v>
      </c>
      <c r="E93" s="1">
        <v>-0.24111184635006289</v>
      </c>
      <c r="F93" s="2">
        <v>9.9115083858678912E-2</v>
      </c>
      <c r="H93" s="1">
        <v>-0.14025444292796341</v>
      </c>
      <c r="I93" s="2">
        <v>0.16170786806406015</v>
      </c>
      <c r="J93" s="1">
        <v>-7.5809576104396398E-2</v>
      </c>
      <c r="K93" s="2">
        <v>8.7405465914391453E-2</v>
      </c>
      <c r="M93" s="4">
        <v>-36.038874093359716</v>
      </c>
      <c r="N93" s="4">
        <v>1996.4112987188471</v>
      </c>
      <c r="O93" s="5">
        <v>1.6610142346382323E-219</v>
      </c>
      <c r="Q93" s="2"/>
      <c r="R93" s="2"/>
    </row>
    <row r="94" spans="1:18" x14ac:dyDescent="0.25">
      <c r="A94" t="s">
        <v>91</v>
      </c>
      <c r="B94" t="s">
        <v>257</v>
      </c>
      <c r="C94" s="1">
        <v>-0.55786586062727317</v>
      </c>
      <c r="D94" s="2">
        <v>0.13186383800589491</v>
      </c>
      <c r="E94" s="1">
        <v>-0.3647676206839785</v>
      </c>
      <c r="F94" s="2">
        <v>8.6220831634299833E-2</v>
      </c>
      <c r="H94" s="1">
        <v>-7.2558075880462203E-2</v>
      </c>
      <c r="I94" s="2">
        <v>0.13440932460138272</v>
      </c>
      <c r="J94" s="1">
        <v>-4.4084512244679942E-2</v>
      </c>
      <c r="K94" s="2">
        <v>8.1663818179946321E-2</v>
      </c>
      <c r="M94" s="4">
        <v>-81.505143325301319</v>
      </c>
      <c r="N94" s="4">
        <v>1997.2700313010607</v>
      </c>
      <c r="O94" s="5">
        <v>0</v>
      </c>
      <c r="Q94" s="2"/>
      <c r="R94" s="2"/>
    </row>
    <row r="95" spans="1:18" x14ac:dyDescent="0.25">
      <c r="A95" t="s">
        <v>92</v>
      </c>
      <c r="B95" t="s">
        <v>258</v>
      </c>
      <c r="C95" s="1">
        <v>-0.16126363330590443</v>
      </c>
      <c r="D95" s="2">
        <v>0.33724488674930531</v>
      </c>
      <c r="E95" s="1">
        <v>-4.6181048774158219E-2</v>
      </c>
      <c r="F95" s="2">
        <v>9.6576780793856246E-2</v>
      </c>
      <c r="H95" s="1">
        <v>-0.30441510825455276</v>
      </c>
      <c r="I95" s="2">
        <v>0.14910812860381006</v>
      </c>
      <c r="J95" s="1">
        <v>-0.16622488882862041</v>
      </c>
      <c r="K95" s="2">
        <v>8.1420013095691246E-2</v>
      </c>
      <c r="M95" s="4">
        <v>12.276611546451973</v>
      </c>
      <c r="N95" s="4">
        <v>1375.2014347255636</v>
      </c>
      <c r="O95" s="5">
        <v>5.992813924037382E-33</v>
      </c>
      <c r="Q95" s="2"/>
      <c r="R95" s="2"/>
    </row>
    <row r="96" spans="1:18" x14ac:dyDescent="0.25">
      <c r="A96" t="s">
        <v>93</v>
      </c>
      <c r="B96" t="s">
        <v>259</v>
      </c>
      <c r="C96" s="1">
        <v>-0.41508430023842574</v>
      </c>
      <c r="D96" s="2">
        <v>0.40195380109939299</v>
      </c>
      <c r="E96" s="1">
        <v>-0.10594104841879479</v>
      </c>
      <c r="F96" s="2">
        <v>0.10258978014810327</v>
      </c>
      <c r="H96" s="1">
        <v>-0.3659677548803893</v>
      </c>
      <c r="I96" s="2">
        <v>0.15471712714540964</v>
      </c>
      <c r="J96" s="1">
        <v>-0.18924498176019022</v>
      </c>
      <c r="K96" s="2">
        <v>8.0005518284504612E-2</v>
      </c>
      <c r="M96" s="4">
        <v>-3.6062089226929048</v>
      </c>
      <c r="N96" s="4">
        <v>1288.6610029847211</v>
      </c>
      <c r="O96" s="5">
        <v>3.2257966267304743E-4</v>
      </c>
      <c r="Q96" s="2"/>
      <c r="R96" s="2"/>
    </row>
    <row r="97" spans="1:18" x14ac:dyDescent="0.25">
      <c r="A97" t="s">
        <v>94</v>
      </c>
      <c r="B97" t="s">
        <v>260</v>
      </c>
      <c r="C97" s="1">
        <v>-0.24717356012150984</v>
      </c>
      <c r="D97" s="2">
        <v>0.20218349914075615</v>
      </c>
      <c r="E97" s="1">
        <v>-0.11962647810538005</v>
      </c>
      <c r="F97" s="2">
        <v>9.7852294239484008E-2</v>
      </c>
      <c r="H97" s="1">
        <v>-0.30463654672300955</v>
      </c>
      <c r="I97" s="2">
        <v>0.15969612696858571</v>
      </c>
      <c r="J97" s="1">
        <v>-0.16297417432600442</v>
      </c>
      <c r="K97" s="2">
        <v>8.5434084372780258E-2</v>
      </c>
      <c r="M97" s="4">
        <v>7.0528757462266034</v>
      </c>
      <c r="N97" s="4">
        <v>1896.2674898165428</v>
      </c>
      <c r="O97" s="5">
        <v>2.4463229192620748E-12</v>
      </c>
      <c r="Q97" s="2"/>
      <c r="R97" s="2"/>
    </row>
    <row r="98" spans="1:18" x14ac:dyDescent="0.25">
      <c r="A98" t="s">
        <v>95</v>
      </c>
      <c r="B98" t="s">
        <v>261</v>
      </c>
      <c r="C98" s="1">
        <v>-0.12339065032021805</v>
      </c>
      <c r="D98" s="2">
        <v>0.36065347308075224</v>
      </c>
      <c r="E98" s="1">
        <v>-3.3833219485197311E-2</v>
      </c>
      <c r="F98" s="2">
        <v>9.8889730147085769E-2</v>
      </c>
      <c r="H98" s="1">
        <v>7.6219619241429488E-3</v>
      </c>
      <c r="I98" s="2">
        <v>0.18290231567129503</v>
      </c>
      <c r="J98" s="1">
        <v>3.2981714699903846E-3</v>
      </c>
      <c r="K98" s="2">
        <v>7.9145396598143583E-2</v>
      </c>
      <c r="M98" s="4">
        <v>-10.245239371620887</v>
      </c>
      <c r="N98" s="4">
        <v>1480.9879504195476</v>
      </c>
      <c r="O98" s="5">
        <v>7.6086669295997312E-24</v>
      </c>
      <c r="Q98" s="2"/>
      <c r="R98" s="2"/>
    </row>
    <row r="99" spans="1:18" x14ac:dyDescent="0.25">
      <c r="A99" t="s">
        <v>96</v>
      </c>
      <c r="B99" t="s">
        <v>262</v>
      </c>
      <c r="C99" s="1">
        <v>-0.42937942089476211</v>
      </c>
      <c r="D99" s="2">
        <v>0.17963940491764913</v>
      </c>
      <c r="E99" s="1">
        <v>-0.2399862155029216</v>
      </c>
      <c r="F99" s="2">
        <v>0.10040299754363347</v>
      </c>
      <c r="H99" s="1">
        <v>-0.1359971689072397</v>
      </c>
      <c r="I99" s="2">
        <v>0.19595787713478008</v>
      </c>
      <c r="J99" s="1">
        <v>-5.9618745282345564E-2</v>
      </c>
      <c r="K99" s="2">
        <v>8.5904455635662139E-2</v>
      </c>
      <c r="M99" s="4">
        <v>-34.899313985469803</v>
      </c>
      <c r="N99" s="4">
        <v>1983.0831539045462</v>
      </c>
      <c r="O99" s="5">
        <v>1.8728940560483068E-208</v>
      </c>
      <c r="Q99" s="2"/>
      <c r="R99" s="2"/>
    </row>
    <row r="100" spans="1:18" x14ac:dyDescent="0.25">
      <c r="A100" t="s">
        <v>97</v>
      </c>
      <c r="B100" t="s">
        <v>263</v>
      </c>
      <c r="C100" s="1">
        <v>-0.27371507984584093</v>
      </c>
      <c r="D100" s="2">
        <v>0.1724936902740461</v>
      </c>
      <c r="E100" s="1">
        <v>-0.1441826232004336</v>
      </c>
      <c r="F100" s="2">
        <v>9.0863071056379016E-2</v>
      </c>
      <c r="H100" s="1">
        <v>-0.26656746899369854</v>
      </c>
      <c r="I100" s="2">
        <v>9.7941848582996704E-2</v>
      </c>
      <c r="J100" s="1">
        <v>-0.22222549860085883</v>
      </c>
      <c r="K100" s="2">
        <v>8.1649783514134544E-2</v>
      </c>
      <c r="M100" s="4">
        <v>-1.1394803991734135</v>
      </c>
      <c r="N100" s="4">
        <v>1582.4993878275775</v>
      </c>
      <c r="O100" s="5">
        <v>0.25467533874322712</v>
      </c>
      <c r="Q100" s="2"/>
      <c r="R100" s="2"/>
    </row>
    <row r="101" spans="1:18" x14ac:dyDescent="0.25">
      <c r="A101" t="s">
        <v>98</v>
      </c>
      <c r="B101" t="s">
        <v>264</v>
      </c>
      <c r="C101" s="1">
        <v>-3.2537457847378611E-2</v>
      </c>
      <c r="D101" s="2">
        <v>0.22317494228101886</v>
      </c>
      <c r="E101" s="1">
        <v>-1.4515299506748836E-2</v>
      </c>
      <c r="F101" s="2">
        <v>9.9560670806104798E-2</v>
      </c>
      <c r="H101" s="1">
        <v>-0.31219844770675281</v>
      </c>
      <c r="I101" s="2">
        <v>0.14743074426722702</v>
      </c>
      <c r="J101" s="1">
        <v>-0.16991056175002348</v>
      </c>
      <c r="K101" s="2">
        <v>8.0237556469845192E-2</v>
      </c>
      <c r="M101" s="4">
        <v>33.063489240112368</v>
      </c>
      <c r="N101" s="4">
        <v>1731.4386494336325</v>
      </c>
      <c r="O101" s="5">
        <v>3.0569530942683158E-186</v>
      </c>
      <c r="Q101" s="2"/>
      <c r="R101" s="2"/>
    </row>
    <row r="102" spans="1:18" x14ac:dyDescent="0.25">
      <c r="A102" t="s">
        <v>99</v>
      </c>
      <c r="B102" t="s">
        <v>265</v>
      </c>
      <c r="C102" s="1">
        <v>-0.11112100250359097</v>
      </c>
      <c r="D102" s="2">
        <v>0.21231543548904025</v>
      </c>
      <c r="E102" s="1">
        <v>-5.2843112363007282E-2</v>
      </c>
      <c r="F102" s="2">
        <v>0.1009656875043546</v>
      </c>
      <c r="H102" s="1">
        <v>-0.27506485228065075</v>
      </c>
      <c r="I102" s="2">
        <v>0.15067162216924085</v>
      </c>
      <c r="J102" s="1">
        <v>-0.15802424861824924</v>
      </c>
      <c r="K102" s="2">
        <v>8.6560568113201647E-2</v>
      </c>
      <c r="M102" s="4">
        <v>19.913382950601243</v>
      </c>
      <c r="N102" s="4">
        <v>1801.6498121394063</v>
      </c>
      <c r="O102" s="5">
        <v>6.6126779942894999E-80</v>
      </c>
      <c r="Q102" s="2"/>
      <c r="R102" s="2"/>
    </row>
    <row r="103" spans="1:18" x14ac:dyDescent="0.25">
      <c r="A103" t="s">
        <v>100</v>
      </c>
      <c r="B103" t="s">
        <v>266</v>
      </c>
      <c r="C103" s="1">
        <v>-0.34276474311544491</v>
      </c>
      <c r="D103" s="2">
        <v>0.25057851338586234</v>
      </c>
      <c r="E103" s="1">
        <v>-0.1287090876462246</v>
      </c>
      <c r="F103" s="2">
        <v>9.4092909172922304E-2</v>
      </c>
      <c r="H103" s="1">
        <v>-0.26405939728681305</v>
      </c>
      <c r="I103" s="2">
        <v>0.14087396562401452</v>
      </c>
      <c r="J103" s="1">
        <v>-0.15128210264735981</v>
      </c>
      <c r="K103" s="2">
        <v>8.0708014737777681E-2</v>
      </c>
      <c r="M103" s="4">
        <v>-8.658088955125903</v>
      </c>
      <c r="N103" s="4">
        <v>1573.1398955664993</v>
      </c>
      <c r="O103" s="5">
        <v>1.1668671790343101E-17</v>
      </c>
      <c r="Q103" s="2"/>
      <c r="R103" s="2"/>
    </row>
    <row r="104" spans="1:18" x14ac:dyDescent="0.25">
      <c r="A104" t="s">
        <v>101</v>
      </c>
      <c r="B104" t="s">
        <v>267</v>
      </c>
      <c r="C104" s="1">
        <v>-0.14166763344481512</v>
      </c>
      <c r="D104" s="2">
        <v>0.22905350116701911</v>
      </c>
      <c r="E104" s="1">
        <v>-6.6564164777170948E-2</v>
      </c>
      <c r="F104" s="2">
        <v>0.10762341844588344</v>
      </c>
      <c r="H104" s="1">
        <v>-0.34856056863178442</v>
      </c>
      <c r="I104" s="2">
        <v>0.15149432275932692</v>
      </c>
      <c r="J104" s="1">
        <v>-0.19227510850487506</v>
      </c>
      <c r="K104" s="2">
        <v>8.356822305162484E-2</v>
      </c>
      <c r="M104" s="4">
        <v>23.823952232540343</v>
      </c>
      <c r="N104" s="4">
        <v>1732.6239139636775</v>
      </c>
      <c r="O104" s="5">
        <v>9.5584720433941962E-109</v>
      </c>
      <c r="Q104" s="2"/>
      <c r="R104" s="2"/>
    </row>
    <row r="105" spans="1:18" x14ac:dyDescent="0.25">
      <c r="A105" t="s">
        <v>102</v>
      </c>
      <c r="B105" t="s">
        <v>268</v>
      </c>
      <c r="C105" s="1">
        <v>-0.10799302039884548</v>
      </c>
      <c r="D105" s="2">
        <v>0.21366969758399071</v>
      </c>
      <c r="E105" s="1">
        <v>-5.0562458147962758E-2</v>
      </c>
      <c r="F105" s="2">
        <v>0.10004040170075548</v>
      </c>
      <c r="H105" s="1">
        <v>-0.3240152230800647</v>
      </c>
      <c r="I105" s="2">
        <v>0.14448441677126958</v>
      </c>
      <c r="J105" s="1">
        <v>-0.2118687102798546</v>
      </c>
      <c r="K105" s="2">
        <v>9.4476200055889581E-2</v>
      </c>
      <c r="M105" s="4">
        <v>26.484272084982788</v>
      </c>
      <c r="N105" s="4">
        <v>1754.6081405746261</v>
      </c>
      <c r="O105" s="5">
        <v>2.6636133290843881E-130</v>
      </c>
      <c r="Q105" s="2"/>
      <c r="R105" s="2"/>
    </row>
    <row r="106" spans="1:18" x14ac:dyDescent="0.25">
      <c r="A106" t="s">
        <v>103</v>
      </c>
      <c r="B106" t="s">
        <v>269</v>
      </c>
      <c r="C106" s="1">
        <v>-0.52273215803992223</v>
      </c>
      <c r="D106" s="2">
        <v>0.32973968776498197</v>
      </c>
      <c r="E106" s="1">
        <v>-0.14810472712017503</v>
      </c>
      <c r="F106" s="2">
        <v>9.3424530566942207E-2</v>
      </c>
      <c r="H106" s="1">
        <v>-0.3791161883869188</v>
      </c>
      <c r="I106" s="2">
        <v>0.12937602232535547</v>
      </c>
      <c r="J106" s="1">
        <v>-0.25135443608337665</v>
      </c>
      <c r="K106" s="2">
        <v>8.5776440390647662E-2</v>
      </c>
      <c r="M106" s="4">
        <v>-12.821504442064633</v>
      </c>
      <c r="N106" s="4">
        <v>1299.4611624207264</v>
      </c>
      <c r="O106" s="5">
        <v>1.6024176801350379E-35</v>
      </c>
      <c r="Q106" s="2"/>
      <c r="R106" s="2"/>
    </row>
    <row r="107" spans="1:18" x14ac:dyDescent="0.25">
      <c r="A107" t="s">
        <v>104</v>
      </c>
      <c r="B107" t="s">
        <v>270</v>
      </c>
      <c r="C107" s="1">
        <v>-0.52045026690494123</v>
      </c>
      <c r="D107" s="2">
        <v>0.16791717885672577</v>
      </c>
      <c r="E107" s="1">
        <v>-0.28465633442588117</v>
      </c>
      <c r="F107" s="2">
        <v>9.1841030084860983E-2</v>
      </c>
      <c r="H107" s="1">
        <v>-0.25024470652854214</v>
      </c>
      <c r="I107" s="2">
        <v>0.1413664332826432</v>
      </c>
      <c r="J107" s="1">
        <v>-0.16165568798550917</v>
      </c>
      <c r="K107" s="2">
        <v>9.1321364385211282E-2</v>
      </c>
      <c r="M107" s="4">
        <v>-38.927630215526165</v>
      </c>
      <c r="N107" s="4">
        <v>1941.5996647686416</v>
      </c>
      <c r="O107" s="5">
        <v>1.7205221347121968E-245</v>
      </c>
      <c r="Q107" s="2"/>
      <c r="R107" s="2"/>
    </row>
    <row r="108" spans="1:18" x14ac:dyDescent="0.25">
      <c r="A108" t="s">
        <v>105</v>
      </c>
      <c r="B108" t="s">
        <v>271</v>
      </c>
      <c r="C108" s="1">
        <v>-0.79676453239320066</v>
      </c>
      <c r="D108" s="2">
        <v>0.23560553959281386</v>
      </c>
      <c r="E108" s="1">
        <v>-0.31529318142728335</v>
      </c>
      <c r="F108" s="2">
        <v>9.323309098233154E-2</v>
      </c>
      <c r="H108" s="1">
        <v>-2.9515264633618116E-2</v>
      </c>
      <c r="I108" s="2">
        <v>0.23759646570486209</v>
      </c>
      <c r="J108" s="1">
        <v>-1.0697615036545059E-2</v>
      </c>
      <c r="K108" s="2">
        <v>8.6115288333185325E-2</v>
      </c>
      <c r="M108" s="4">
        <v>-72.510526777485651</v>
      </c>
      <c r="N108" s="4">
        <v>1997.8585423355603</v>
      </c>
      <c r="O108" s="5">
        <v>0</v>
      </c>
      <c r="Q108" s="2"/>
      <c r="R108" s="2"/>
    </row>
    <row r="109" spans="1:18" x14ac:dyDescent="0.25">
      <c r="A109" t="s">
        <v>106</v>
      </c>
      <c r="B109" t="s">
        <v>272</v>
      </c>
      <c r="C109" s="1">
        <v>-0.96140603944638792</v>
      </c>
      <c r="D109" s="2">
        <v>0.22175277330462745</v>
      </c>
      <c r="E109" s="1">
        <v>-0.42038690912203885</v>
      </c>
      <c r="F109" s="2">
        <v>9.6964195286783322E-2</v>
      </c>
      <c r="H109" s="1">
        <v>-0.29799548704063195</v>
      </c>
      <c r="I109" s="2">
        <v>0.18375101899933274</v>
      </c>
      <c r="J109" s="1">
        <v>-0.12490843921189994</v>
      </c>
      <c r="K109" s="2">
        <v>7.702147846176377E-2</v>
      </c>
      <c r="M109" s="4">
        <v>-72.84566062875119</v>
      </c>
      <c r="N109" s="4">
        <v>1931.3287524527725</v>
      </c>
      <c r="O109" s="5">
        <v>0</v>
      </c>
      <c r="Q109" s="2"/>
      <c r="R109" s="2"/>
    </row>
    <row r="110" spans="1:18" x14ac:dyDescent="0.25">
      <c r="A110" t="s">
        <v>107</v>
      </c>
      <c r="B110" t="s">
        <v>273</v>
      </c>
      <c r="C110" s="1">
        <v>-0.70730863246791909</v>
      </c>
      <c r="D110" s="2">
        <v>0.39166826710984259</v>
      </c>
      <c r="E110" s="1">
        <v>-0.17473862270694387</v>
      </c>
      <c r="F110" s="2">
        <v>9.6760551774961567E-2</v>
      </c>
      <c r="H110" s="1">
        <v>-0.30378290257764823</v>
      </c>
      <c r="I110" s="2">
        <v>0.11554411715136433</v>
      </c>
      <c r="J110" s="1">
        <v>-0.21694405305291906</v>
      </c>
      <c r="K110" s="2">
        <v>8.2514877791159291E-2</v>
      </c>
      <c r="M110" s="4">
        <v>-31.248738067486251</v>
      </c>
      <c r="N110" s="4">
        <v>1171.5748450571962</v>
      </c>
      <c r="O110" s="5">
        <v>2.1546973394728015E-156</v>
      </c>
      <c r="Q110" s="2"/>
      <c r="R110" s="2"/>
    </row>
    <row r="111" spans="1:18" x14ac:dyDescent="0.25">
      <c r="A111" t="s">
        <v>108</v>
      </c>
      <c r="B111" t="s">
        <v>274</v>
      </c>
      <c r="C111" s="1">
        <v>-0.6414740103702693</v>
      </c>
      <c r="D111" s="2">
        <v>0.25330207013609635</v>
      </c>
      <c r="E111" s="1">
        <v>-0.24662898275008241</v>
      </c>
      <c r="F111" s="2">
        <v>9.7387627364818555E-2</v>
      </c>
      <c r="H111" s="1">
        <v>-0.23241988727586271</v>
      </c>
      <c r="I111" s="2">
        <v>0.16204088989862453</v>
      </c>
      <c r="J111" s="1">
        <v>-0.12732402682477226</v>
      </c>
      <c r="K111" s="2">
        <v>8.8769075890973007E-2</v>
      </c>
      <c r="M111" s="4">
        <v>-43.018025381526932</v>
      </c>
      <c r="N111" s="4">
        <v>1699.3587883354912</v>
      </c>
      <c r="O111" s="5">
        <v>4.0270533216980885E-274</v>
      </c>
      <c r="Q111" s="2"/>
      <c r="R111" s="2"/>
    </row>
    <row r="112" spans="1:18" x14ac:dyDescent="0.25">
      <c r="A112" t="s">
        <v>109</v>
      </c>
      <c r="B112" t="s">
        <v>275</v>
      </c>
      <c r="C112" s="1">
        <v>-0.40670931096019691</v>
      </c>
      <c r="D112" s="2">
        <v>0.2048301960302589</v>
      </c>
      <c r="E112" s="1">
        <v>-0.20229667525935302</v>
      </c>
      <c r="F112" s="2">
        <v>0.10188226955467501</v>
      </c>
      <c r="H112" s="1">
        <v>-0.21068677525443952</v>
      </c>
      <c r="I112" s="2">
        <v>0.17630835788348379</v>
      </c>
      <c r="J112" s="1">
        <v>-0.10298357021473692</v>
      </c>
      <c r="K112" s="2">
        <v>8.6179420286874975E-2</v>
      </c>
      <c r="M112" s="4">
        <v>-22.936412101116911</v>
      </c>
      <c r="N112" s="4">
        <v>1954.7008853501909</v>
      </c>
      <c r="O112" s="5">
        <v>2.7089129012471905E-103</v>
      </c>
      <c r="Q112" s="2"/>
      <c r="R112" s="2"/>
    </row>
    <row r="113" spans="1:18" x14ac:dyDescent="0.25">
      <c r="A113" t="s">
        <v>110</v>
      </c>
      <c r="B113" t="s">
        <v>276</v>
      </c>
      <c r="C113" s="1">
        <v>-0.18835168101514235</v>
      </c>
      <c r="D113" s="2">
        <v>0.24295236200180267</v>
      </c>
      <c r="E113" s="1">
        <v>-7.5613303146237279E-2</v>
      </c>
      <c r="F113" s="2">
        <v>9.7532607615324785E-2</v>
      </c>
      <c r="H113" s="1">
        <v>-0.24815028063434386</v>
      </c>
      <c r="I113" s="2">
        <v>0.1355943683288964</v>
      </c>
      <c r="J113" s="1">
        <v>-0.15176791624622618</v>
      </c>
      <c r="K113" s="2">
        <v>8.2929081052797282E-2</v>
      </c>
      <c r="M113" s="4">
        <v>6.7965381519700196</v>
      </c>
      <c r="N113" s="4">
        <v>1566.3096211499783</v>
      </c>
      <c r="O113" s="5">
        <v>1.51841732764611E-11</v>
      </c>
      <c r="Q113" s="2"/>
      <c r="R113" s="2"/>
    </row>
    <row r="114" spans="1:18" x14ac:dyDescent="0.25">
      <c r="A114" t="s">
        <v>111</v>
      </c>
      <c r="B114" t="s">
        <v>277</v>
      </c>
      <c r="C114" s="1">
        <v>-3.8084040544377466E-2</v>
      </c>
      <c r="D114" s="2">
        <v>0.31141935187898911</v>
      </c>
      <c r="E114" s="1">
        <v>-1.2273392743229713E-2</v>
      </c>
      <c r="F114" s="2">
        <v>0.10036151518637046</v>
      </c>
      <c r="H114" s="1">
        <v>-0.21478144617585418</v>
      </c>
      <c r="I114" s="2">
        <v>0.12335716483138716</v>
      </c>
      <c r="J114" s="1">
        <v>-0.15996252616837164</v>
      </c>
      <c r="K114" s="2">
        <v>9.1872571205432407E-2</v>
      </c>
      <c r="M114" s="4">
        <v>16.681522071073786</v>
      </c>
      <c r="N114" s="4">
        <v>1304.9641415552185</v>
      </c>
      <c r="O114" s="5">
        <v>8.9033208269528712E-57</v>
      </c>
      <c r="Q114" s="2"/>
      <c r="R114" s="2"/>
    </row>
    <row r="115" spans="1:18" x14ac:dyDescent="0.25">
      <c r="A115" t="s">
        <v>112</v>
      </c>
      <c r="B115" t="s">
        <v>278</v>
      </c>
      <c r="C115" s="1">
        <v>-0.18263276961306912</v>
      </c>
      <c r="D115" s="2">
        <v>0.40575778686873348</v>
      </c>
      <c r="E115" s="1">
        <v>-4.5495088597873247E-2</v>
      </c>
      <c r="F115" s="2">
        <v>0.10107707670414154</v>
      </c>
      <c r="H115" s="1">
        <v>-0.57329070772710156</v>
      </c>
      <c r="I115" s="2">
        <v>0.2754346576847494</v>
      </c>
      <c r="J115" s="1">
        <v>-0.17890326211056698</v>
      </c>
      <c r="K115" s="2">
        <v>8.5953178891511856E-2</v>
      </c>
      <c r="M115" s="4">
        <v>25.190444656653135</v>
      </c>
      <c r="N115" s="4">
        <v>1758.4144565766037</v>
      </c>
      <c r="O115" s="5">
        <v>8.284673549046493E-120</v>
      </c>
      <c r="Q115" s="2"/>
      <c r="R115" s="2"/>
    </row>
    <row r="116" spans="1:18" x14ac:dyDescent="0.25">
      <c r="A116" t="s">
        <v>113</v>
      </c>
      <c r="B116" t="s">
        <v>279</v>
      </c>
      <c r="C116" s="1">
        <v>-0.17884115814387147</v>
      </c>
      <c r="D116" s="2">
        <v>0.29137041338751374</v>
      </c>
      <c r="E116" s="1">
        <v>-6.1670088424815292E-2</v>
      </c>
      <c r="F116" s="2">
        <v>0.10047373515400557</v>
      </c>
      <c r="H116" s="1">
        <v>-0.12793273844161129</v>
      </c>
      <c r="I116" s="2">
        <v>0.31411195199672387</v>
      </c>
      <c r="J116" s="1">
        <v>-3.448827818305969E-2</v>
      </c>
      <c r="K116" s="2">
        <v>8.4678718778705656E-2</v>
      </c>
      <c r="M116" s="4">
        <v>-3.7574827861998639</v>
      </c>
      <c r="N116" s="4">
        <v>1986.8202831025419</v>
      </c>
      <c r="O116" s="5">
        <v>1.7658196657905788E-4</v>
      </c>
      <c r="Q116" s="2"/>
      <c r="R116" s="2"/>
    </row>
    <row r="117" spans="1:18" x14ac:dyDescent="0.25">
      <c r="A117" t="s">
        <v>114</v>
      </c>
      <c r="B117" t="s">
        <v>280</v>
      </c>
      <c r="C117" s="1">
        <v>3.3596317888986107E-2</v>
      </c>
      <c r="D117" s="2">
        <v>0.20281800906100078</v>
      </c>
      <c r="E117" s="1">
        <v>1.6622840974189076E-2</v>
      </c>
      <c r="F117" s="2">
        <v>0.10035062540076488</v>
      </c>
      <c r="H117" s="1">
        <v>-7.05739245201496E-2</v>
      </c>
      <c r="I117" s="2">
        <v>0.11308666550075504</v>
      </c>
      <c r="J117" s="1">
        <v>-5.1420475357940275E-2</v>
      </c>
      <c r="K117" s="2">
        <v>8.2395447557021897E-2</v>
      </c>
      <c r="M117" s="4">
        <v>14.185794915717755</v>
      </c>
      <c r="N117" s="4">
        <v>1565.4161788766289</v>
      </c>
      <c r="O117" s="5">
        <v>4.6328133426826609E-43</v>
      </c>
      <c r="Q117" s="2"/>
      <c r="R117" s="2"/>
    </row>
    <row r="118" spans="1:18" x14ac:dyDescent="0.25">
      <c r="A118" t="s">
        <v>115</v>
      </c>
      <c r="B118" t="s">
        <v>281</v>
      </c>
      <c r="C118" s="1">
        <v>-0.30341994897029295</v>
      </c>
      <c r="D118" s="2">
        <v>0.49894320657973684</v>
      </c>
      <c r="E118" s="1">
        <v>-5.9696091335536779E-2</v>
      </c>
      <c r="F118" s="2">
        <v>9.8164142905929175E-2</v>
      </c>
      <c r="H118" s="1">
        <v>-0.18782484532760149</v>
      </c>
      <c r="I118" s="2">
        <v>0.1465980636576619</v>
      </c>
      <c r="J118" s="1">
        <v>-0.1055888399839575</v>
      </c>
      <c r="K118" s="2">
        <v>8.2412523532275017E-2</v>
      </c>
      <c r="M118" s="4">
        <v>-7.0292297161749584</v>
      </c>
      <c r="N118" s="4">
        <v>1170.2084112584175</v>
      </c>
      <c r="O118" s="5">
        <v>3.5209514391829243E-12</v>
      </c>
      <c r="Q118" s="2"/>
      <c r="R118" s="2"/>
    </row>
    <row r="119" spans="1:18" x14ac:dyDescent="0.25">
      <c r="A119" t="s">
        <v>116</v>
      </c>
      <c r="B119" t="s">
        <v>282</v>
      </c>
      <c r="C119" s="1">
        <v>-0.366614199444528</v>
      </c>
      <c r="D119" s="2">
        <v>0.20008308128979532</v>
      </c>
      <c r="E119" s="1">
        <v>-0.18256389881155827</v>
      </c>
      <c r="F119" s="2">
        <v>9.9635931891999679E-2</v>
      </c>
      <c r="H119" s="1">
        <v>-0.20424993787699369</v>
      </c>
      <c r="I119" s="2">
        <v>0.12718663057486654</v>
      </c>
      <c r="J119" s="1">
        <v>-0.1406040325772199</v>
      </c>
      <c r="K119" s="2">
        <v>8.7554264812090665E-2</v>
      </c>
      <c r="M119" s="4">
        <v>-21.656331534754102</v>
      </c>
      <c r="N119" s="4">
        <v>1693.0242117381438</v>
      </c>
      <c r="O119" s="5">
        <v>5.2699403455050223E-92</v>
      </c>
      <c r="Q119" s="2"/>
      <c r="R119" s="2"/>
    </row>
    <row r="120" spans="1:18" x14ac:dyDescent="0.25">
      <c r="A120" t="s">
        <v>117</v>
      </c>
      <c r="B120" t="s">
        <v>283</v>
      </c>
      <c r="C120" s="1">
        <v>0.5027310603855325</v>
      </c>
      <c r="D120" s="2">
        <v>0.44164654390981001</v>
      </c>
      <c r="E120" s="1">
        <v>0.11589999327126264</v>
      </c>
      <c r="F120" s="2">
        <v>0.10181752332583029</v>
      </c>
      <c r="H120" s="1">
        <v>8.0691196907449227E-3</v>
      </c>
      <c r="I120" s="2">
        <v>0.18554798198491781</v>
      </c>
      <c r="J120" s="1">
        <v>3.4334787057214303E-3</v>
      </c>
      <c r="K120" s="2">
        <v>7.8952236359253566E-2</v>
      </c>
      <c r="M120" s="4">
        <v>32.653996222986073</v>
      </c>
      <c r="N120" s="4">
        <v>1341.0065277543983</v>
      </c>
      <c r="O120" s="5">
        <v>1.3853250287270615E-172</v>
      </c>
      <c r="Q120" s="2"/>
      <c r="R120" s="2"/>
    </row>
    <row r="121" spans="1:18" x14ac:dyDescent="0.25">
      <c r="A121" t="s">
        <v>118</v>
      </c>
      <c r="B121" t="s">
        <v>284</v>
      </c>
      <c r="C121" s="1">
        <v>0.16041789929047903</v>
      </c>
      <c r="D121" s="2">
        <v>0.31369538167228833</v>
      </c>
      <c r="E121" s="1">
        <v>4.631210272572555E-2</v>
      </c>
      <c r="F121" s="2">
        <v>9.0562791339675403E-2</v>
      </c>
      <c r="H121" s="1">
        <v>5.7931843041352585E-2</v>
      </c>
      <c r="I121" s="2">
        <v>0.13845508502188847</v>
      </c>
      <c r="J121" s="1">
        <v>3.7389551149769322E-2</v>
      </c>
      <c r="K121" s="2">
        <v>8.9359723626888557E-2</v>
      </c>
      <c r="M121" s="4">
        <v>9.4516584823549561</v>
      </c>
      <c r="N121" s="4">
        <v>1373.9910806335406</v>
      </c>
      <c r="O121" s="5">
        <v>1.385779970229773E-20</v>
      </c>
      <c r="Q121" s="2"/>
      <c r="R121" s="2"/>
    </row>
    <row r="122" spans="1:18" x14ac:dyDescent="0.25">
      <c r="A122" t="s">
        <v>119</v>
      </c>
      <c r="B122" t="s">
        <v>285</v>
      </c>
      <c r="C122" s="1">
        <v>0.27338062146722036</v>
      </c>
      <c r="D122" s="2">
        <v>0.2089712793563813</v>
      </c>
      <c r="E122" s="1">
        <v>0.12933541069420129</v>
      </c>
      <c r="F122" s="2">
        <v>9.8863577432063671E-2</v>
      </c>
      <c r="H122" s="1">
        <v>-7.7934366357528526E-2</v>
      </c>
      <c r="I122" s="2">
        <v>0.15631793523527429</v>
      </c>
      <c r="J122" s="1">
        <v>-4.752403936495634E-2</v>
      </c>
      <c r="K122" s="2">
        <v>9.5322000482938818E-2</v>
      </c>
      <c r="M122" s="4">
        <v>42.570567073641776</v>
      </c>
      <c r="N122" s="4">
        <v>1850.4138772011847</v>
      </c>
      <c r="O122" s="5">
        <v>1.2230168572127073E-276</v>
      </c>
      <c r="Q122" s="2"/>
      <c r="R122" s="2"/>
    </row>
    <row r="123" spans="1:18" x14ac:dyDescent="0.25">
      <c r="A123" t="s">
        <v>120</v>
      </c>
      <c r="B123" t="s">
        <v>286</v>
      </c>
      <c r="C123" s="1">
        <v>-0.23764526679246809</v>
      </c>
      <c r="D123" s="2">
        <v>0.20636085443034421</v>
      </c>
      <c r="E123" s="1">
        <v>-0.11552132517664176</v>
      </c>
      <c r="F123" s="2">
        <v>0.10031371417633039</v>
      </c>
      <c r="H123" s="1">
        <v>-4.0563065970884389E-2</v>
      </c>
      <c r="I123" s="2">
        <v>0.16639543116021929</v>
      </c>
      <c r="J123" s="1">
        <v>-2.0766322125309003E-2</v>
      </c>
      <c r="K123" s="2">
        <v>8.5186389168241186E-2</v>
      </c>
      <c r="M123" s="4">
        <v>-23.510155375082508</v>
      </c>
      <c r="N123" s="4">
        <v>1912.0680791691223</v>
      </c>
      <c r="O123" s="5">
        <v>1.4333260084497056E-107</v>
      </c>
      <c r="Q123" s="2"/>
      <c r="R123" s="2"/>
    </row>
    <row r="124" spans="1:18" x14ac:dyDescent="0.25">
      <c r="A124" t="s">
        <v>121</v>
      </c>
      <c r="B124" t="s">
        <v>287</v>
      </c>
      <c r="C124" s="1">
        <v>-0.28469585563237215</v>
      </c>
      <c r="D124" s="2">
        <v>0.16358026116611438</v>
      </c>
      <c r="E124" s="1">
        <v>-0.16976334317613229</v>
      </c>
      <c r="F124" s="2">
        <v>9.7542452634237706E-2</v>
      </c>
      <c r="H124" s="1">
        <v>-0.11415709604807529</v>
      </c>
      <c r="I124" s="2">
        <v>0.13680558269330698</v>
      </c>
      <c r="J124" s="1">
        <v>-7.482085775016474E-2</v>
      </c>
      <c r="K124" s="2">
        <v>8.9665131616642024E-2</v>
      </c>
      <c r="M124" s="4">
        <v>-25.289499543724769</v>
      </c>
      <c r="N124" s="4">
        <v>1937.3969332379738</v>
      </c>
      <c r="O124" s="5">
        <v>3.5724556665427292E-122</v>
      </c>
      <c r="Q124" s="2"/>
      <c r="R124" s="2"/>
    </row>
    <row r="125" spans="1:18" x14ac:dyDescent="0.25">
      <c r="A125" t="s">
        <v>122</v>
      </c>
      <c r="B125" t="s">
        <v>288</v>
      </c>
      <c r="C125" s="1">
        <v>-0.21877746754119776</v>
      </c>
      <c r="D125" s="2">
        <v>0.18670452949783753</v>
      </c>
      <c r="E125" s="1">
        <v>-0.11876920906649427</v>
      </c>
      <c r="F125" s="2">
        <v>0.10135755545033179</v>
      </c>
      <c r="H125" s="1">
        <v>-0.16519261721397357</v>
      </c>
      <c r="I125" s="2">
        <v>0.1128640787358647</v>
      </c>
      <c r="J125" s="1">
        <v>-0.12052170266905568</v>
      </c>
      <c r="K125" s="2">
        <v>8.2343697731971949E-2</v>
      </c>
      <c r="M125" s="4">
        <v>-7.766990464111851</v>
      </c>
      <c r="N125" s="4">
        <v>1643.1119095784743</v>
      </c>
      <c r="O125" s="5">
        <v>1.4048908893138079E-14</v>
      </c>
      <c r="Q125" s="2"/>
      <c r="R125" s="2"/>
    </row>
    <row r="126" spans="1:18" x14ac:dyDescent="0.25">
      <c r="A126" t="s">
        <v>123</v>
      </c>
      <c r="B126" t="s">
        <v>289</v>
      </c>
      <c r="C126" s="1">
        <v>-2.0261112781484646E-2</v>
      </c>
      <c r="D126" s="2">
        <v>0.28477508221029862</v>
      </c>
      <c r="E126" s="1">
        <v>-7.0535038037178345E-3</v>
      </c>
      <c r="F126" s="2">
        <v>9.9138786069539117E-2</v>
      </c>
      <c r="H126" s="1">
        <v>-0.187450739228924</v>
      </c>
      <c r="I126" s="2">
        <v>0.18822020021673347</v>
      </c>
      <c r="J126" s="1">
        <v>-8.7150419990857528E-2</v>
      </c>
      <c r="K126" s="2">
        <v>8.7508161168779866E-2</v>
      </c>
      <c r="M126" s="4">
        <v>15.488245025233223</v>
      </c>
      <c r="N126" s="4">
        <v>1731.9469663821737</v>
      </c>
      <c r="O126" s="5">
        <v>9.0135985410804143E-51</v>
      </c>
      <c r="Q126" s="2"/>
      <c r="R126" s="2"/>
    </row>
    <row r="127" spans="1:18" x14ac:dyDescent="0.25">
      <c r="A127" t="s">
        <v>124</v>
      </c>
      <c r="B127" t="s">
        <v>290</v>
      </c>
      <c r="C127" s="1">
        <v>0.26050383162080809</v>
      </c>
      <c r="D127" s="2">
        <v>0.51077995629683182</v>
      </c>
      <c r="E127" s="1">
        <v>5.2794042230895261E-2</v>
      </c>
      <c r="F127" s="2">
        <v>0.10351532419178371</v>
      </c>
      <c r="H127" s="1">
        <v>-0.41006828757111119</v>
      </c>
      <c r="I127" s="2">
        <v>0.27608485159930951</v>
      </c>
      <c r="J127" s="1">
        <v>-0.13439280257072519</v>
      </c>
      <c r="K127" s="2">
        <v>9.0482044279807092E-2</v>
      </c>
      <c r="M127" s="4">
        <v>36.521942778683886</v>
      </c>
      <c r="N127" s="4">
        <v>1536.8246050658236</v>
      </c>
      <c r="O127" s="5">
        <v>9.7061504255023246E-211</v>
      </c>
      <c r="Q127" s="2"/>
      <c r="R127" s="2"/>
    </row>
    <row r="128" spans="1:18" x14ac:dyDescent="0.25">
      <c r="A128" t="s">
        <v>125</v>
      </c>
      <c r="B128" t="s">
        <v>291</v>
      </c>
      <c r="C128" s="1">
        <v>-0.15728707659227767</v>
      </c>
      <c r="D128" s="2">
        <v>0.22597475956158913</v>
      </c>
      <c r="E128" s="1">
        <v>-6.8851478332947205E-2</v>
      </c>
      <c r="F128" s="2">
        <v>9.8919101294502668E-2</v>
      </c>
      <c r="H128" s="1">
        <v>-0.33074110043600802</v>
      </c>
      <c r="I128" s="2">
        <v>0.17379866485694057</v>
      </c>
      <c r="J128" s="1">
        <v>-0.160212390850132</v>
      </c>
      <c r="K128" s="2">
        <v>8.4188809877527332E-2</v>
      </c>
      <c r="M128" s="4">
        <v>19.240561060308153</v>
      </c>
      <c r="N128" s="4">
        <v>1874.5205737509655</v>
      </c>
      <c r="O128" s="5">
        <v>1.9779523211455655E-75</v>
      </c>
      <c r="Q128" s="2"/>
      <c r="R128" s="2"/>
    </row>
    <row r="129" spans="1:18" x14ac:dyDescent="0.25">
      <c r="A129" t="s">
        <v>126</v>
      </c>
      <c r="B129" t="s">
        <v>292</v>
      </c>
      <c r="C129" s="1">
        <v>-0.31030279998292565</v>
      </c>
      <c r="D129" s="2">
        <v>0.18911654257293431</v>
      </c>
      <c r="E129" s="1">
        <v>-0.14933805319957935</v>
      </c>
      <c r="F129" s="2">
        <v>9.1015280227027942E-2</v>
      </c>
      <c r="H129" s="1">
        <v>-0.18944478979738819</v>
      </c>
      <c r="I129" s="2">
        <v>0.17926931066006771</v>
      </c>
      <c r="J129" s="1">
        <v>-8.5353961227675482E-2</v>
      </c>
      <c r="K129" s="2">
        <v>8.0769419986458146E-2</v>
      </c>
      <c r="M129" s="4">
        <v>-14.666699364465449</v>
      </c>
      <c r="N129" s="4">
        <v>1992.3138308950877</v>
      </c>
      <c r="O129" s="5">
        <v>2.5056195216110726E-46</v>
      </c>
      <c r="Q129" s="2"/>
      <c r="R129" s="2"/>
    </row>
    <row r="130" spans="1:18" x14ac:dyDescent="0.25">
      <c r="A130" t="s">
        <v>127</v>
      </c>
      <c r="B130" t="s">
        <v>293</v>
      </c>
      <c r="C130" s="1">
        <v>-0.2786777117023328</v>
      </c>
      <c r="D130" s="2">
        <v>0.21371853689244297</v>
      </c>
      <c r="E130" s="1">
        <v>-0.12145302692891542</v>
      </c>
      <c r="F130" s="2">
        <v>9.3142587750726855E-2</v>
      </c>
      <c r="H130" s="1">
        <v>-0.1975351607670067</v>
      </c>
      <c r="I130" s="2">
        <v>0.15310366350965299</v>
      </c>
      <c r="J130" s="1">
        <v>-0.10752270569876919</v>
      </c>
      <c r="K130" s="2">
        <v>8.3337670564730126E-2</v>
      </c>
      <c r="M130" s="4">
        <v>-9.7601900781841575</v>
      </c>
      <c r="N130" s="4">
        <v>1810.615236980386</v>
      </c>
      <c r="O130" s="5">
        <v>5.7459685196454743E-22</v>
      </c>
      <c r="Q130" s="2"/>
      <c r="R130" s="2"/>
    </row>
    <row r="131" spans="1:18" x14ac:dyDescent="0.25">
      <c r="A131" t="s">
        <v>128</v>
      </c>
      <c r="B131" t="s">
        <v>294</v>
      </c>
      <c r="C131" s="1">
        <v>0.10962830392350409</v>
      </c>
      <c r="D131" s="2">
        <v>0.59119613130575144</v>
      </c>
      <c r="E131" s="1">
        <v>1.8632914024762717E-2</v>
      </c>
      <c r="F131" s="2">
        <v>0.10048232337954344</v>
      </c>
      <c r="H131" s="1">
        <v>-0.23730909497405292</v>
      </c>
      <c r="I131" s="2">
        <v>0.34442316532714046</v>
      </c>
      <c r="J131" s="1">
        <v>-6.3285533413984837E-2</v>
      </c>
      <c r="K131" s="2">
        <v>9.1850688403849093E-2</v>
      </c>
      <c r="M131" s="4">
        <v>16.034785625448922</v>
      </c>
      <c r="N131" s="4">
        <v>1607.0863216170355</v>
      </c>
      <c r="O131" s="5">
        <v>8.6383346569960283E-54</v>
      </c>
      <c r="Q131" s="2"/>
      <c r="R131" s="2"/>
    </row>
    <row r="132" spans="1:18" x14ac:dyDescent="0.25">
      <c r="A132" t="s">
        <v>129</v>
      </c>
      <c r="B132" t="s">
        <v>295</v>
      </c>
      <c r="C132" s="1">
        <v>0.15538490564012786</v>
      </c>
      <c r="D132" s="2">
        <v>0.32950421656298301</v>
      </c>
      <c r="E132" s="1">
        <v>4.5834871280713403E-2</v>
      </c>
      <c r="F132" s="2">
        <v>9.7195948926948855E-2</v>
      </c>
      <c r="H132" s="1">
        <v>-0.1209967938237573</v>
      </c>
      <c r="I132" s="2">
        <v>0.14813288574617206</v>
      </c>
      <c r="J132" s="1">
        <v>-6.6834415472607003E-2</v>
      </c>
      <c r="K132" s="2">
        <v>8.1823447698429669E-2</v>
      </c>
      <c r="M132" s="4">
        <v>24.192278430113088</v>
      </c>
      <c r="N132" s="4">
        <v>1386.9623038663267</v>
      </c>
      <c r="O132" s="5">
        <v>3.7788543569039553E-108</v>
      </c>
      <c r="Q132" s="2"/>
      <c r="R132" s="2"/>
    </row>
    <row r="133" spans="1:18" x14ac:dyDescent="0.25">
      <c r="A133" t="s">
        <v>130</v>
      </c>
      <c r="B133" t="s">
        <v>296</v>
      </c>
      <c r="C133" s="1">
        <v>1.0214100387795248E-2</v>
      </c>
      <c r="D133" s="2">
        <v>0.80963535096747685</v>
      </c>
      <c r="E133" s="1">
        <v>1.3628308449594E-3</v>
      </c>
      <c r="F133" s="2">
        <v>0.10802674612308065</v>
      </c>
      <c r="H133" s="1">
        <v>-0.31700622511264709</v>
      </c>
      <c r="I133" s="2">
        <v>0.25538245717001512</v>
      </c>
      <c r="J133" s="1">
        <v>-0.10745393581817399</v>
      </c>
      <c r="K133" s="2">
        <v>8.6565650728413962E-2</v>
      </c>
      <c r="M133" s="4">
        <v>12.188607518341341</v>
      </c>
      <c r="N133" s="4">
        <v>1195.8432793274346</v>
      </c>
      <c r="O133" s="5">
        <v>2.7025875882419421E-32</v>
      </c>
      <c r="Q133" s="2"/>
      <c r="R133" s="2"/>
    </row>
    <row r="134" spans="1:18" x14ac:dyDescent="0.25">
      <c r="A134" t="s">
        <v>131</v>
      </c>
      <c r="B134" t="s">
        <v>297</v>
      </c>
      <c r="C134" s="1">
        <v>-0.40442841977902327</v>
      </c>
      <c r="D134" s="2">
        <v>0.52308718752938155</v>
      </c>
      <c r="E134" s="1">
        <v>-7.6267189651851891E-2</v>
      </c>
      <c r="F134" s="2">
        <v>9.8643883032639407E-2</v>
      </c>
      <c r="H134" s="1">
        <v>-7.2330998343737962E-2</v>
      </c>
      <c r="I134" s="2">
        <v>0.18393414256464444</v>
      </c>
      <c r="J134" s="1">
        <v>-3.2893373441414332E-2</v>
      </c>
      <c r="K134" s="2">
        <v>8.3646217784148519E-2</v>
      </c>
      <c r="M134" s="4">
        <v>-18.939864177892687</v>
      </c>
      <c r="N134" s="4">
        <v>1242.3227598104452</v>
      </c>
      <c r="O134" s="5">
        <v>1.7713231352501218E-70</v>
      </c>
      <c r="Q134" s="2"/>
      <c r="R134" s="2"/>
    </row>
    <row r="135" spans="1:18" x14ac:dyDescent="0.25">
      <c r="A135" t="s">
        <v>132</v>
      </c>
      <c r="B135" t="s">
        <v>298</v>
      </c>
      <c r="C135" s="1">
        <v>0.36751395375782819</v>
      </c>
      <c r="D135" s="2">
        <v>0.51538890272044802</v>
      </c>
      <c r="E135" s="1">
        <v>7.1638261033377046E-2</v>
      </c>
      <c r="F135" s="2">
        <v>0.10046302832659935</v>
      </c>
      <c r="H135" s="1">
        <v>-0.25523187904170835</v>
      </c>
      <c r="I135" s="2">
        <v>0.24122625689801169</v>
      </c>
      <c r="J135" s="1">
        <v>-8.8361751780090106E-2</v>
      </c>
      <c r="K135" s="2">
        <v>8.3512979314700642E-2</v>
      </c>
      <c r="M135" s="4">
        <v>34.606827921703719</v>
      </c>
      <c r="N135" s="4">
        <v>1416.6543799151943</v>
      </c>
      <c r="O135" s="5">
        <v>1.0941785375792795E-190</v>
      </c>
      <c r="Q135" s="2"/>
      <c r="R135" s="2"/>
    </row>
    <row r="136" spans="1:18" x14ac:dyDescent="0.25">
      <c r="A136" t="s">
        <v>133</v>
      </c>
      <c r="B136" t="s">
        <v>299</v>
      </c>
      <c r="C136" s="1">
        <v>-5.5714883623789103E-2</v>
      </c>
      <c r="D136" s="2">
        <v>0.2091328394062949</v>
      </c>
      <c r="E136" s="1">
        <v>-2.6257417853182877E-2</v>
      </c>
      <c r="F136" s="2">
        <v>9.8560528066310299E-2</v>
      </c>
      <c r="H136" s="1">
        <v>-0.21898028254264779</v>
      </c>
      <c r="I136" s="2">
        <v>0.19959483615004311</v>
      </c>
      <c r="J136" s="1">
        <v>-0.10274380704723396</v>
      </c>
      <c r="K136" s="2">
        <v>9.3648309769763946E-2</v>
      </c>
      <c r="M136" s="4">
        <v>17.85898976562471</v>
      </c>
      <c r="N136" s="4">
        <v>1993.6620404119994</v>
      </c>
      <c r="O136" s="5">
        <v>2.7329891093389591E-66</v>
      </c>
      <c r="Q136" s="2"/>
      <c r="R136" s="2"/>
    </row>
    <row r="137" spans="1:18" x14ac:dyDescent="0.25">
      <c r="A137" t="s">
        <v>134</v>
      </c>
      <c r="B137" t="s">
        <v>300</v>
      </c>
      <c r="C137" s="1">
        <v>0.28456808259060501</v>
      </c>
      <c r="D137" s="2">
        <v>0.27442449241595829</v>
      </c>
      <c r="E137" s="1">
        <v>0.10658775950409527</v>
      </c>
      <c r="F137" s="2">
        <v>0.10278837856087546</v>
      </c>
      <c r="H137" s="1">
        <v>-0.31010093473773437</v>
      </c>
      <c r="I137" s="2">
        <v>0.12928415994382073</v>
      </c>
      <c r="J137" s="1">
        <v>-0.19976013016204339</v>
      </c>
      <c r="K137" s="2">
        <v>8.3281982494216145E-2</v>
      </c>
      <c r="M137" s="4">
        <v>61.990716455552182</v>
      </c>
      <c r="N137" s="4">
        <v>1421.6272345910643</v>
      </c>
      <c r="O137" s="5">
        <v>0</v>
      </c>
      <c r="Q137" s="2"/>
      <c r="R137" s="2"/>
    </row>
    <row r="138" spans="1:18" x14ac:dyDescent="0.25">
      <c r="A138" t="s">
        <v>135</v>
      </c>
      <c r="B138" t="s">
        <v>301</v>
      </c>
      <c r="C138" s="1">
        <v>-0.3976236517345294</v>
      </c>
      <c r="D138" s="2">
        <v>0.27585708237247974</v>
      </c>
      <c r="E138" s="1">
        <v>-0.14150679289730278</v>
      </c>
      <c r="F138" s="2">
        <v>9.8172356836052924E-2</v>
      </c>
      <c r="H138" s="1">
        <v>-0.27127006436518752</v>
      </c>
      <c r="I138" s="2">
        <v>0.23785818173681064</v>
      </c>
      <c r="J138" s="1">
        <v>-9.9137927643859036E-2</v>
      </c>
      <c r="K138" s="2">
        <v>8.6927273990612688E-2</v>
      </c>
      <c r="M138" s="4">
        <v>-10.969712539576305</v>
      </c>
      <c r="N138" s="4">
        <v>1955.6637991798609</v>
      </c>
      <c r="O138" s="5">
        <v>3.2616967306536733E-27</v>
      </c>
      <c r="Q138" s="2"/>
      <c r="R138" s="2"/>
    </row>
    <row r="139" spans="1:18" x14ac:dyDescent="0.25">
      <c r="A139" t="s">
        <v>136</v>
      </c>
      <c r="B139" t="s">
        <v>302</v>
      </c>
      <c r="C139" s="1">
        <v>-2.4742327537655016E-2</v>
      </c>
      <c r="D139" s="2">
        <v>0.2602747051816961</v>
      </c>
      <c r="E139" s="1">
        <v>-9.2840115577450377E-3</v>
      </c>
      <c r="F139" s="2">
        <v>9.7662330571692213E-2</v>
      </c>
      <c r="H139" s="1">
        <v>-0.1366033792088103</v>
      </c>
      <c r="I139" s="2">
        <v>0.13926636663723568</v>
      </c>
      <c r="J139" s="1">
        <v>-8.6865894197840812E-2</v>
      </c>
      <c r="K139" s="2">
        <v>8.8559284109185454E-2</v>
      </c>
      <c r="M139" s="4">
        <v>11.983260405000173</v>
      </c>
      <c r="N139" s="4">
        <v>1527.6992115377061</v>
      </c>
      <c r="O139" s="5">
        <v>1.0916945329444256E-31</v>
      </c>
      <c r="Q139" s="2"/>
      <c r="R139" s="2"/>
    </row>
    <row r="140" spans="1:18" x14ac:dyDescent="0.25">
      <c r="A140" t="s">
        <v>137</v>
      </c>
      <c r="B140" t="s">
        <v>303</v>
      </c>
      <c r="C140" s="1">
        <v>5.9342948853450248E-2</v>
      </c>
      <c r="D140" s="2">
        <v>0.1825829828412727</v>
      </c>
      <c r="E140" s="1">
        <v>3.1186868759174757E-2</v>
      </c>
      <c r="F140" s="2">
        <v>9.5953969823634161E-2</v>
      </c>
      <c r="H140" s="1">
        <v>-0.2679602355880098</v>
      </c>
      <c r="I140" s="2">
        <v>0.11302856507184324</v>
      </c>
      <c r="J140" s="1">
        <v>-0.1849777254888029</v>
      </c>
      <c r="K140" s="2">
        <v>7.8025632558401323E-2</v>
      </c>
      <c r="M140" s="4">
        <v>48.199578572786898</v>
      </c>
      <c r="N140" s="4">
        <v>1666.636187155422</v>
      </c>
      <c r="O140" s="5">
        <v>0</v>
      </c>
      <c r="Q140" s="2"/>
      <c r="R140" s="2"/>
    </row>
    <row r="141" spans="1:18" x14ac:dyDescent="0.25">
      <c r="A141" t="s">
        <v>138</v>
      </c>
      <c r="B141" t="s">
        <v>304</v>
      </c>
      <c r="C141" s="1">
        <v>0.19523459007920393</v>
      </c>
      <c r="D141" s="2">
        <v>0.32360533011662013</v>
      </c>
      <c r="E141" s="1">
        <v>6.3007506857193862E-2</v>
      </c>
      <c r="F141" s="2">
        <v>0.10443623257577293</v>
      </c>
      <c r="H141" s="1">
        <v>-0.1412933258410424</v>
      </c>
      <c r="I141" s="2">
        <v>0.1785031227818287</v>
      </c>
      <c r="J141" s="1">
        <v>-7.6394392096761771E-2</v>
      </c>
      <c r="K141" s="2">
        <v>9.6512963164536822E-2</v>
      </c>
      <c r="M141" s="4">
        <v>28.795295575326136</v>
      </c>
      <c r="N141" s="4">
        <v>1555.4193833206698</v>
      </c>
      <c r="O141" s="5">
        <v>1.6813515510993801E-146</v>
      </c>
      <c r="Q141" s="2"/>
      <c r="R141" s="2"/>
    </row>
    <row r="142" spans="1:18" x14ac:dyDescent="0.25">
      <c r="A142" t="s">
        <v>139</v>
      </c>
      <c r="B142" t="s">
        <v>305</v>
      </c>
      <c r="C142" s="1">
        <v>-0.27565116524300859</v>
      </c>
      <c r="D142" s="2">
        <v>0.18728464332856062</v>
      </c>
      <c r="E142" s="1">
        <v>-0.14495327034367189</v>
      </c>
      <c r="F142" s="2">
        <v>9.8485059954998913E-2</v>
      </c>
      <c r="H142" s="1">
        <v>-0.11651541997749447</v>
      </c>
      <c r="I142" s="2">
        <v>0.27060424215161738</v>
      </c>
      <c r="J142" s="1">
        <v>-3.8319294875151476E-2</v>
      </c>
      <c r="K142" s="2">
        <v>8.8995634667734205E-2</v>
      </c>
      <c r="M142" s="4">
        <v>-15.291465739156466</v>
      </c>
      <c r="N142" s="4">
        <v>1777.4362794253416</v>
      </c>
      <c r="O142" s="5">
        <v>1.0988036590154982E-49</v>
      </c>
      <c r="Q142" s="2"/>
      <c r="R142" s="2"/>
    </row>
    <row r="143" spans="1:18" x14ac:dyDescent="0.25">
      <c r="A143" t="s">
        <v>140</v>
      </c>
      <c r="B143" t="s">
        <v>306</v>
      </c>
      <c r="C143" s="1">
        <v>-9.9385341762833909E-2</v>
      </c>
      <c r="D143" s="2">
        <v>0.25804323317519051</v>
      </c>
      <c r="E143" s="1">
        <v>-3.8845752630178865E-2</v>
      </c>
      <c r="F143" s="2">
        <v>0.10085877279302703</v>
      </c>
      <c r="H143" s="1">
        <v>-4.0011874081390449E-3</v>
      </c>
      <c r="I143" s="2">
        <v>0.20769273500228319</v>
      </c>
      <c r="J143" s="1">
        <v>-2.1059025805899596E-3</v>
      </c>
      <c r="K143" s="2">
        <v>0.10931271695032029</v>
      </c>
      <c r="M143" s="4">
        <v>-9.1060121108332055</v>
      </c>
      <c r="N143" s="4">
        <v>1910.7243485084466</v>
      </c>
      <c r="O143" s="5">
        <v>2.0934235259380983E-19</v>
      </c>
      <c r="Q143" s="2"/>
      <c r="R143" s="2"/>
    </row>
    <row r="144" spans="1:18" x14ac:dyDescent="0.25">
      <c r="A144" t="s">
        <v>141</v>
      </c>
      <c r="B144" t="s">
        <v>307</v>
      </c>
      <c r="C144" s="1">
        <v>-0.23801931053000011</v>
      </c>
      <c r="D144" s="2">
        <v>0.20090661914278474</v>
      </c>
      <c r="E144" s="1">
        <v>-0.1132658060785478</v>
      </c>
      <c r="F144" s="2">
        <v>9.5605058736842094E-2</v>
      </c>
      <c r="H144" s="1">
        <v>-0.16493062654692137</v>
      </c>
      <c r="I144" s="2">
        <v>0.16726124981993848</v>
      </c>
      <c r="J144" s="1">
        <v>-8.3137559147445639E-2</v>
      </c>
      <c r="K144" s="2">
        <v>8.4312370243890253E-2</v>
      </c>
      <c r="M144" s="4">
        <v>-8.841242553901365</v>
      </c>
      <c r="N144" s="4">
        <v>1934.4447615040917</v>
      </c>
      <c r="O144" s="5">
        <v>2.0833822946765556E-18</v>
      </c>
      <c r="Q144" s="2"/>
      <c r="R144" s="2"/>
    </row>
    <row r="145" spans="1:18" x14ac:dyDescent="0.25">
      <c r="A145" t="s">
        <v>142</v>
      </c>
      <c r="B145" t="s">
        <v>308</v>
      </c>
      <c r="C145" s="1">
        <v>-0.10120777280446201</v>
      </c>
      <c r="D145" s="2">
        <v>0.27349256484224749</v>
      </c>
      <c r="E145" s="1">
        <v>-3.6213361066346691E-2</v>
      </c>
      <c r="F145" s="2">
        <v>9.7858936375654473E-2</v>
      </c>
      <c r="H145" s="1">
        <v>-8.254964459895206E-2</v>
      </c>
      <c r="I145" s="2">
        <v>0.18326014182677255</v>
      </c>
      <c r="J145" s="1">
        <v>-3.7392089627388742E-2</v>
      </c>
      <c r="K145" s="2">
        <v>8.3010407635378855E-2</v>
      </c>
      <c r="M145" s="4">
        <v>-1.7922086356797025</v>
      </c>
      <c r="N145" s="4">
        <v>1745.5873809812651</v>
      </c>
      <c r="O145" s="5">
        <v>7.3272734045218654E-2</v>
      </c>
      <c r="Q145" s="2"/>
      <c r="R145" s="2"/>
    </row>
    <row r="146" spans="1:18" x14ac:dyDescent="0.25">
      <c r="A146" t="s">
        <v>143</v>
      </c>
      <c r="B146" t="s">
        <v>309</v>
      </c>
      <c r="C146" s="1">
        <v>-0.1058482133170694</v>
      </c>
      <c r="D146" s="2">
        <v>0.25232405543412956</v>
      </c>
      <c r="E146" s="1">
        <v>-4.0367790540064237E-2</v>
      </c>
      <c r="F146" s="2">
        <v>9.6229915449521433E-2</v>
      </c>
      <c r="H146" s="1">
        <v>-7.1521635722436722E-2</v>
      </c>
      <c r="I146" s="2">
        <v>0.30062282371783233</v>
      </c>
      <c r="J146" s="1">
        <v>-2.0800916860015294E-2</v>
      </c>
      <c r="K146" s="2">
        <v>8.7431310808457716E-2</v>
      </c>
      <c r="M146" s="4">
        <v>-2.7657417189818689</v>
      </c>
      <c r="N146" s="4">
        <v>1939.6961678363068</v>
      </c>
      <c r="O146" s="5">
        <v>5.7331799595018483E-3</v>
      </c>
      <c r="Q146" s="2"/>
      <c r="R146" s="2"/>
    </row>
    <row r="147" spans="1:18" x14ac:dyDescent="0.25">
      <c r="A147" t="s">
        <v>144</v>
      </c>
      <c r="B147" t="s">
        <v>310</v>
      </c>
      <c r="C147" s="1">
        <v>0.40957847520430463</v>
      </c>
      <c r="D147" s="2">
        <v>0.29152144129137625</v>
      </c>
      <c r="E147" s="1">
        <v>0.14863364790084674</v>
      </c>
      <c r="F147" s="2">
        <v>0.10579143652223447</v>
      </c>
      <c r="H147" s="1">
        <v>-0.37242036665752132</v>
      </c>
      <c r="I147" s="2">
        <v>0.17989330420952782</v>
      </c>
      <c r="J147" s="1">
        <v>-0.17325937438855163</v>
      </c>
      <c r="K147" s="2">
        <v>8.3690915251943054E-2</v>
      </c>
      <c r="M147" s="4">
        <v>72.189047914438774</v>
      </c>
      <c r="N147" s="4">
        <v>1663.4735921375575</v>
      </c>
      <c r="O147" s="5">
        <v>0</v>
      </c>
      <c r="Q147" s="2"/>
      <c r="R147" s="2"/>
    </row>
    <row r="148" spans="1:18" x14ac:dyDescent="0.25">
      <c r="A148" t="s">
        <v>145</v>
      </c>
      <c r="B148" t="s">
        <v>311</v>
      </c>
      <c r="C148" s="1">
        <v>-0.31040110396352899</v>
      </c>
      <c r="D148" s="2">
        <v>0.24283317701125706</v>
      </c>
      <c r="E148" s="1">
        <v>-0.12461559499207353</v>
      </c>
      <c r="F148" s="2">
        <v>9.748934668940111E-2</v>
      </c>
      <c r="H148" s="1">
        <v>-0.1143527052400193</v>
      </c>
      <c r="I148" s="2">
        <v>0.16895762672719711</v>
      </c>
      <c r="J148" s="1">
        <v>-6.4540455338101363E-2</v>
      </c>
      <c r="K148" s="2">
        <v>9.5359372031734418E-2</v>
      </c>
      <c r="M148" s="4">
        <v>-20.956703321926501</v>
      </c>
      <c r="N148" s="4">
        <v>1782.599286955294</v>
      </c>
      <c r="O148" s="5">
        <v>2.3958126734028879E-87</v>
      </c>
      <c r="Q148" s="2"/>
      <c r="R148" s="2"/>
    </row>
    <row r="149" spans="1:18" x14ac:dyDescent="0.25">
      <c r="A149" t="s">
        <v>146</v>
      </c>
      <c r="B149" t="s">
        <v>312</v>
      </c>
      <c r="C149" s="1">
        <v>2.7972310951639878E-4</v>
      </c>
      <c r="D149" s="2">
        <v>0.2208002599453493</v>
      </c>
      <c r="E149" s="1">
        <v>1.1745002607108734E-4</v>
      </c>
      <c r="F149" s="2">
        <v>9.2709523828460927E-2</v>
      </c>
      <c r="H149" s="1">
        <v>-0.15718698354373362</v>
      </c>
      <c r="I149" s="2">
        <v>0.13503901246417147</v>
      </c>
      <c r="J149" s="1">
        <v>-0.11460961332781278</v>
      </c>
      <c r="K149" s="2">
        <v>9.8460881771309849E-2</v>
      </c>
      <c r="M149" s="4">
        <v>19.239301461196945</v>
      </c>
      <c r="N149" s="4">
        <v>1654.609897836021</v>
      </c>
      <c r="O149" s="5">
        <v>1.3378353506737231E-74</v>
      </c>
      <c r="Q149" s="2"/>
      <c r="R149" s="2"/>
    </row>
    <row r="150" spans="1:18" x14ac:dyDescent="0.25">
      <c r="A150" t="s">
        <v>147</v>
      </c>
      <c r="B150" t="s">
        <v>313</v>
      </c>
      <c r="C150" s="1">
        <v>-0.26412383325567163</v>
      </c>
      <c r="D150" s="2">
        <v>0.28541748533839245</v>
      </c>
      <c r="E150" s="1">
        <v>-9.4360697815114344E-2</v>
      </c>
      <c r="F150" s="2">
        <v>0.10196805321652122</v>
      </c>
      <c r="H150" s="1">
        <v>-5.7114832056482739E-2</v>
      </c>
      <c r="I150" s="2">
        <v>0.24157084772924092</v>
      </c>
      <c r="J150" s="1">
        <v>-1.9246250443560039E-2</v>
      </c>
      <c r="K150" s="2">
        <v>8.1403251447228264E-2</v>
      </c>
      <c r="M150" s="4">
        <v>-17.506735824670059</v>
      </c>
      <c r="N150" s="4">
        <v>1944.8831992581254</v>
      </c>
      <c r="O150" s="5">
        <v>7.7497737294613308E-64</v>
      </c>
      <c r="Q150" s="2"/>
      <c r="R150" s="2"/>
    </row>
    <row r="153" spans="1:18" x14ac:dyDescent="0.25">
      <c r="O153" s="4"/>
    </row>
  </sheetData>
  <conditionalFormatting sqref="C3:C1048576 C1">
    <cfRule type="colorScale" priority="20">
      <colorScale>
        <cfvo type="num" val="-1.5"/>
        <cfvo type="num" val="0"/>
        <cfvo type="num" val="1.5"/>
        <color rgb="FFF8696B"/>
        <color rgb="FFFCFCFF"/>
        <color rgb="FF5A8AC6"/>
      </colorScale>
    </cfRule>
  </conditionalFormatting>
  <conditionalFormatting sqref="D1 D3:D1048576">
    <cfRule type="cellIs" dxfId="39" priority="19" operator="lessThan">
      <formula>bnf</formula>
    </cfRule>
  </conditionalFormatting>
  <conditionalFormatting sqref="G1:G1048576">
    <cfRule type="cellIs" dxfId="38" priority="18" operator="lessThan">
      <formula>bnf</formula>
    </cfRule>
  </conditionalFormatting>
  <conditionalFormatting sqref="H3:H1048576 H1">
    <cfRule type="colorScale" priority="16">
      <colorScale>
        <cfvo type="num" val="-1.5"/>
        <cfvo type="num" val="0"/>
        <cfvo type="num" val="1.5"/>
        <color rgb="FFF8696B"/>
        <color rgb="FFFCFCFF"/>
        <color rgb="FF5A8AC6"/>
      </colorScale>
    </cfRule>
  </conditionalFormatting>
  <conditionalFormatting sqref="E3:E1048576 E1">
    <cfRule type="colorScale" priority="15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J3:J1048576 J1">
    <cfRule type="colorScale" priority="14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O1 O3:O1048576">
    <cfRule type="cellIs" dxfId="37" priority="13" operator="lessThan">
      <formula>bnf</formula>
    </cfRule>
  </conditionalFormatting>
  <conditionalFormatting sqref="M3:M1048576 M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top10" dxfId="36" priority="11" bottom="1" rank="5"/>
    <cfRule type="top10" dxfId="35" priority="12" rank="5"/>
  </conditionalFormatting>
  <conditionalFormatting sqref="H2">
    <cfRule type="colorScale" priority="9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I2">
    <cfRule type="cellIs" dxfId="34" priority="8" operator="lessThan">
      <formula>bnf</formula>
    </cfRule>
  </conditionalFormatting>
  <conditionalFormatting sqref="O2">
    <cfRule type="cellIs" dxfId="33" priority="7" operator="lessThan">
      <formula>bnf</formula>
    </cfRule>
  </conditionalFormatting>
  <conditionalFormatting sqref="J2">
    <cfRule type="colorScale" priority="6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K2">
    <cfRule type="cellIs" dxfId="32" priority="5" operator="lessThan">
      <formula>bnf</formula>
    </cfRule>
  </conditionalFormatting>
  <conditionalFormatting sqref="C2">
    <cfRule type="colorScale" priority="4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D2">
    <cfRule type="cellIs" dxfId="31" priority="3" operator="lessThan">
      <formula>bnf</formula>
    </cfRule>
  </conditionalFormatting>
  <conditionalFormatting sqref="E2">
    <cfRule type="colorScale" priority="2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F2">
    <cfRule type="cellIs" dxfId="30" priority="1" operator="lessThan">
      <formula>bnf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0"/>
  <sheetViews>
    <sheetView workbookViewId="0">
      <selection sqref="A1:XFD1"/>
    </sheetView>
  </sheetViews>
  <sheetFormatPr defaultRowHeight="15" x14ac:dyDescent="0.25"/>
  <cols>
    <col min="1" max="1" width="30.42578125" customWidth="1"/>
    <col min="2" max="2" width="85" bestFit="1" customWidth="1"/>
    <col min="3" max="6" width="10.7109375" customWidth="1"/>
    <col min="7" max="7" width="10.7109375" style="5" customWidth="1"/>
    <col min="8" max="14" width="10.7109375" customWidth="1"/>
    <col min="15" max="15" width="10.7109375" style="5" customWidth="1"/>
  </cols>
  <sheetData>
    <row r="1" spans="1:18" s="9" customFormat="1" x14ac:dyDescent="0.25">
      <c r="A1" s="9" t="s">
        <v>316</v>
      </c>
      <c r="C1" s="9" t="s">
        <v>153</v>
      </c>
      <c r="G1" s="10"/>
      <c r="H1" s="9" t="s">
        <v>151</v>
      </c>
      <c r="O1" s="10"/>
    </row>
    <row r="2" spans="1:18" x14ac:dyDescent="0.25">
      <c r="A2" t="s">
        <v>230</v>
      </c>
      <c r="B2" t="s">
        <v>231</v>
      </c>
      <c r="C2" t="s">
        <v>238</v>
      </c>
      <c r="D2" t="s">
        <v>239</v>
      </c>
      <c r="E2" t="s">
        <v>234</v>
      </c>
      <c r="F2" t="s">
        <v>235</v>
      </c>
      <c r="H2" t="s">
        <v>232</v>
      </c>
      <c r="I2" t="s">
        <v>233</v>
      </c>
      <c r="J2" t="s">
        <v>234</v>
      </c>
      <c r="K2" t="s">
        <v>235</v>
      </c>
      <c r="M2" s="7" t="s">
        <v>148</v>
      </c>
      <c r="N2" s="7" t="s">
        <v>150</v>
      </c>
      <c r="O2" s="8" t="s">
        <v>149</v>
      </c>
    </row>
    <row r="3" spans="1:18" x14ac:dyDescent="0.25">
      <c r="A3" t="s">
        <v>0</v>
      </c>
      <c r="B3" t="s">
        <v>156</v>
      </c>
      <c r="C3" s="1">
        <v>-0.98444210462553017</v>
      </c>
      <c r="D3" s="2">
        <v>0.22531097619648946</v>
      </c>
      <c r="E3" s="1">
        <v>-0.39567067741675765</v>
      </c>
      <c r="F3" s="2">
        <v>9.055783591764105E-2</v>
      </c>
      <c r="H3" s="1">
        <v>-0.10712170780048433</v>
      </c>
      <c r="I3" s="2">
        <v>0.13718007847113967</v>
      </c>
      <c r="J3" s="1">
        <v>-6.4693702992987004E-2</v>
      </c>
      <c r="K3" s="2">
        <v>8.2846767806351529E-2</v>
      </c>
      <c r="L3" s="3"/>
      <c r="M3" s="4">
        <v>-105.17326894403641</v>
      </c>
      <c r="N3" s="4">
        <v>1650.1691987792594</v>
      </c>
      <c r="O3" s="5">
        <v>0</v>
      </c>
      <c r="Q3" s="2"/>
      <c r="R3" s="2"/>
    </row>
    <row r="4" spans="1:18" x14ac:dyDescent="0.25">
      <c r="A4" t="s">
        <v>1</v>
      </c>
      <c r="B4" t="s">
        <v>157</v>
      </c>
      <c r="C4" s="1">
        <v>0.10129180147861494</v>
      </c>
      <c r="D4" s="2">
        <v>0.34902708001691857</v>
      </c>
      <c r="E4" s="1">
        <v>2.9590585030054604E-2</v>
      </c>
      <c r="F4" s="2">
        <v>0.10196200816127027</v>
      </c>
      <c r="H4" s="1">
        <v>-0.19346454919633579</v>
      </c>
      <c r="I4" s="2">
        <v>0.19329915652283097</v>
      </c>
      <c r="J4" s="1">
        <v>-8.8694120023606604E-2</v>
      </c>
      <c r="K4" s="2">
        <v>8.8618295498153241E-2</v>
      </c>
      <c r="L4" s="3"/>
      <c r="M4" s="4">
        <v>23.362151064405737</v>
      </c>
      <c r="N4" s="4">
        <v>1559.1305704336767</v>
      </c>
      <c r="O4" s="5">
        <v>9.5508186878151868E-104</v>
      </c>
      <c r="Q4" s="2"/>
      <c r="R4" s="2"/>
    </row>
    <row r="5" spans="1:18" x14ac:dyDescent="0.25">
      <c r="A5" t="s">
        <v>2</v>
      </c>
      <c r="B5" t="s">
        <v>158</v>
      </c>
      <c r="C5" s="1">
        <v>-0.60342245851691345</v>
      </c>
      <c r="D5" s="2">
        <v>0.27293964204097615</v>
      </c>
      <c r="E5" s="1">
        <v>-0.21721980725938134</v>
      </c>
      <c r="F5" s="2">
        <v>9.8252717645449669E-2</v>
      </c>
      <c r="H5" s="1">
        <v>-0.18554209055620399</v>
      </c>
      <c r="I5" s="2">
        <v>0.14668522462672809</v>
      </c>
      <c r="J5" s="1">
        <v>-0.11056994444444128</v>
      </c>
      <c r="K5" s="2">
        <v>8.7414004494493408E-2</v>
      </c>
      <c r="L5" s="3"/>
      <c r="M5" s="4">
        <v>-42.646937108505334</v>
      </c>
      <c r="N5" s="4">
        <v>1531.64451747153</v>
      </c>
      <c r="O5" s="5">
        <v>1.3872859229317026E-262</v>
      </c>
      <c r="Q5" s="2"/>
      <c r="R5" s="2"/>
    </row>
    <row r="6" spans="1:18" x14ac:dyDescent="0.25">
      <c r="A6" t="s">
        <v>3</v>
      </c>
      <c r="B6" t="s">
        <v>159</v>
      </c>
      <c r="C6" s="1">
        <v>-0.84771821672084324</v>
      </c>
      <c r="D6" s="2">
        <v>0.2511976091040658</v>
      </c>
      <c r="E6" s="1">
        <v>-0.31755235757597067</v>
      </c>
      <c r="F6" s="2">
        <v>9.4097769064117265E-2</v>
      </c>
      <c r="H6" s="1">
        <v>-0.21683303987395208</v>
      </c>
      <c r="I6" s="2">
        <v>0.13675877327991806</v>
      </c>
      <c r="J6" s="1">
        <v>-0.1428654036573479</v>
      </c>
      <c r="K6" s="2">
        <v>9.0106643155844615E-2</v>
      </c>
      <c r="L6" s="3"/>
      <c r="M6" s="4">
        <v>-69.75336680173524</v>
      </c>
      <c r="N6" s="4">
        <v>1543.3829114029413</v>
      </c>
      <c r="O6" s="5">
        <v>0</v>
      </c>
      <c r="Q6" s="2"/>
      <c r="R6" s="2"/>
    </row>
    <row r="7" spans="1:18" x14ac:dyDescent="0.25">
      <c r="A7" t="s">
        <v>4</v>
      </c>
      <c r="B7" t="s">
        <v>160</v>
      </c>
      <c r="C7" s="1">
        <v>-0.95208246967838772</v>
      </c>
      <c r="D7" s="2">
        <v>0.21857302855643113</v>
      </c>
      <c r="E7" s="1">
        <v>-0.39556653088733162</v>
      </c>
      <c r="F7" s="2">
        <v>9.0811644374474462E-2</v>
      </c>
      <c r="H7" s="1">
        <v>-0.14238889561560888</v>
      </c>
      <c r="I7" s="2">
        <v>0.16537743790016998</v>
      </c>
      <c r="J7" s="1">
        <v>-7.371101279580887E-2</v>
      </c>
      <c r="K7" s="2">
        <v>8.5611580794234407E-2</v>
      </c>
      <c r="L7" s="3"/>
      <c r="M7" s="4">
        <v>-93.418250251774126</v>
      </c>
      <c r="N7" s="4">
        <v>1860.4785387181571</v>
      </c>
      <c r="O7" s="5">
        <v>0</v>
      </c>
      <c r="Q7" s="2"/>
      <c r="R7" s="2"/>
    </row>
    <row r="8" spans="1:18" x14ac:dyDescent="0.25">
      <c r="A8" t="s">
        <v>5</v>
      </c>
      <c r="B8" t="s">
        <v>161</v>
      </c>
      <c r="C8" s="1">
        <v>-0.52291833742859195</v>
      </c>
      <c r="D8" s="2">
        <v>0.15636012319025466</v>
      </c>
      <c r="E8" s="1">
        <v>-0.31526906025034557</v>
      </c>
      <c r="F8" s="2">
        <v>9.4269995084177952E-2</v>
      </c>
      <c r="H8" s="1">
        <v>-7.4302389683083392E-2</v>
      </c>
      <c r="I8" s="2">
        <v>0.12567787017907953</v>
      </c>
      <c r="J8" s="1">
        <v>-5.1611104365684057E-2</v>
      </c>
      <c r="K8" s="2">
        <v>8.7296972572957918E-2</v>
      </c>
      <c r="L8" s="3"/>
      <c r="M8" s="4">
        <v>-70.717564230486559</v>
      </c>
      <c r="N8" s="4">
        <v>1909.6991231216159</v>
      </c>
      <c r="O8" s="5">
        <v>0</v>
      </c>
      <c r="Q8" s="2"/>
      <c r="R8" s="2"/>
    </row>
    <row r="9" spans="1:18" x14ac:dyDescent="0.25">
      <c r="A9" t="s">
        <v>6</v>
      </c>
      <c r="B9" t="s">
        <v>162</v>
      </c>
      <c r="C9" s="1">
        <v>-0.34463359634952784</v>
      </c>
      <c r="D9" s="2">
        <v>0.17556202589551381</v>
      </c>
      <c r="E9" s="1">
        <v>-0.19024290396713309</v>
      </c>
      <c r="F9" s="2">
        <v>9.6912866262875375E-2</v>
      </c>
      <c r="H9" s="1">
        <v>-0.13907455536509991</v>
      </c>
      <c r="I9" s="2">
        <v>0.18844647029582021</v>
      </c>
      <c r="J9" s="1">
        <v>-6.330608327571724E-2</v>
      </c>
      <c r="K9" s="2">
        <v>8.5779946664175252E-2</v>
      </c>
      <c r="L9" s="3"/>
      <c r="M9" s="4">
        <v>-25.238769176254987</v>
      </c>
      <c r="N9" s="4">
        <v>1988.0617331418987</v>
      </c>
      <c r="O9" s="5">
        <v>3.7289782035659471E-122</v>
      </c>
      <c r="Q9" s="2"/>
      <c r="R9" s="2"/>
    </row>
    <row r="10" spans="1:18" x14ac:dyDescent="0.25">
      <c r="A10" t="s">
        <v>7</v>
      </c>
      <c r="B10" t="s">
        <v>163</v>
      </c>
      <c r="C10" s="1">
        <v>-9.1834841244311544E-2</v>
      </c>
      <c r="D10" s="2">
        <v>0.18959049364549682</v>
      </c>
      <c r="E10" s="1">
        <v>-4.9668794331084822E-2</v>
      </c>
      <c r="F10" s="2">
        <v>0.10253985424720596</v>
      </c>
      <c r="H10" s="1">
        <v>-4.5197881434336909E-2</v>
      </c>
      <c r="I10" s="2">
        <v>0.14968667245450312</v>
      </c>
      <c r="J10" s="1">
        <v>-2.6348726293500647E-2</v>
      </c>
      <c r="K10" s="2">
        <v>8.7261903370813368E-2</v>
      </c>
      <c r="L10" s="3"/>
      <c r="M10" s="4">
        <v>-6.1053049799751982</v>
      </c>
      <c r="N10" s="4">
        <v>1895.9364795251267</v>
      </c>
      <c r="O10" s="5">
        <v>1.2414420589210542E-9</v>
      </c>
      <c r="Q10" s="2"/>
      <c r="R10" s="2"/>
    </row>
    <row r="11" spans="1:18" x14ac:dyDescent="0.25">
      <c r="A11" t="s">
        <v>8</v>
      </c>
      <c r="B11" t="s">
        <v>164</v>
      </c>
      <c r="C11" s="1">
        <v>-6.0532266601644229E-2</v>
      </c>
      <c r="D11" s="2">
        <v>0.18518146489622664</v>
      </c>
      <c r="E11" s="1">
        <v>-3.3073520263208818E-2</v>
      </c>
      <c r="F11" s="2">
        <v>0.10117914420620218</v>
      </c>
      <c r="H11" s="1">
        <v>-0.10449957566587328</v>
      </c>
      <c r="I11" s="2">
        <v>0.15434619003747932</v>
      </c>
      <c r="J11" s="1">
        <v>-5.6376065790158206E-2</v>
      </c>
      <c r="K11" s="2">
        <v>8.3267620069914311E-2</v>
      </c>
      <c r="L11" s="3"/>
      <c r="M11" s="4">
        <v>5.7674794953096056</v>
      </c>
      <c r="N11" s="4">
        <v>1935.1948374258975</v>
      </c>
      <c r="O11" s="5">
        <v>9.3465298180793507E-9</v>
      </c>
      <c r="Q11" s="2"/>
      <c r="R11" s="2"/>
    </row>
    <row r="12" spans="1:18" x14ac:dyDescent="0.25">
      <c r="A12" t="s">
        <v>9</v>
      </c>
      <c r="B12" t="s">
        <v>165</v>
      </c>
      <c r="C12" s="1">
        <v>-7.5775321540110852E-2</v>
      </c>
      <c r="D12" s="2">
        <v>0.42651437486858623</v>
      </c>
      <c r="E12" s="1">
        <v>-1.7137009915902602E-2</v>
      </c>
      <c r="F12" s="2">
        <v>9.6458595263484589E-2</v>
      </c>
      <c r="H12" s="1">
        <v>7.2496102221915174E-2</v>
      </c>
      <c r="I12" s="2">
        <v>0.20087654448237247</v>
      </c>
      <c r="J12" s="1">
        <v>2.7247214469326621E-2</v>
      </c>
      <c r="K12" s="2">
        <v>7.5498214684897633E-2</v>
      </c>
      <c r="L12" s="3"/>
      <c r="M12" s="4">
        <v>-9.945372188821727</v>
      </c>
      <c r="N12" s="4">
        <v>1421.4035031491828</v>
      </c>
      <c r="O12" s="5">
        <v>1.4157366396936546E-22</v>
      </c>
      <c r="Q12" s="2"/>
      <c r="R12" s="2"/>
    </row>
    <row r="13" spans="1:18" x14ac:dyDescent="0.25">
      <c r="A13" t="s">
        <v>10</v>
      </c>
      <c r="B13" t="s">
        <v>166</v>
      </c>
      <c r="C13" s="1">
        <v>-8.6850359303195263E-2</v>
      </c>
      <c r="D13" s="2">
        <v>0.51430086099845262</v>
      </c>
      <c r="E13" s="1">
        <v>-1.7434324115424366E-2</v>
      </c>
      <c r="F13" s="2">
        <v>0.10324065410238276</v>
      </c>
      <c r="H13" s="1">
        <v>-9.6291769714684061E-2</v>
      </c>
      <c r="I13" s="2">
        <v>0.17194177498116683</v>
      </c>
      <c r="J13" s="1">
        <v>-4.6669677320580742E-2</v>
      </c>
      <c r="K13" s="2">
        <v>8.333492239342713E-2</v>
      </c>
      <c r="L13" s="3"/>
      <c r="M13" s="4">
        <v>0.55056930600507559</v>
      </c>
      <c r="N13" s="4">
        <v>1219.5626078734399</v>
      </c>
      <c r="O13" s="5">
        <v>0.58202983216186888</v>
      </c>
      <c r="Q13" s="2"/>
      <c r="R13" s="2"/>
    </row>
    <row r="14" spans="1:18" x14ac:dyDescent="0.25">
      <c r="A14" t="s">
        <v>11</v>
      </c>
      <c r="B14" t="s">
        <v>167</v>
      </c>
      <c r="C14" s="1">
        <v>-1.256846634041711</v>
      </c>
      <c r="D14" s="2">
        <v>0.24889257561231276</v>
      </c>
      <c r="E14" s="1">
        <v>-0.44088217242083616</v>
      </c>
      <c r="F14" s="2">
        <v>8.7307628841318097E-2</v>
      </c>
      <c r="H14" s="1">
        <v>-0.18912980348622804</v>
      </c>
      <c r="I14" s="2">
        <v>0.13464147121337913</v>
      </c>
      <c r="J14" s="1">
        <v>-0.11107032450325938</v>
      </c>
      <c r="K14" s="2">
        <v>7.9070942937638236E-2</v>
      </c>
      <c r="L14" s="3"/>
      <c r="M14" s="4">
        <v>-119.31782746525697</v>
      </c>
      <c r="N14" s="4">
        <v>1537.5724987174433</v>
      </c>
      <c r="O14" s="5">
        <v>0</v>
      </c>
      <c r="Q14" s="2"/>
      <c r="R14" s="2"/>
    </row>
    <row r="15" spans="1:18" x14ac:dyDescent="0.25">
      <c r="A15" t="s">
        <v>12</v>
      </c>
      <c r="B15" t="s">
        <v>168</v>
      </c>
      <c r="C15" s="1">
        <v>-0.72041517576024683</v>
      </c>
      <c r="D15" s="2">
        <v>0.23164522128527054</v>
      </c>
      <c r="E15" s="1">
        <v>-0.29139748576597507</v>
      </c>
      <c r="F15" s="2">
        <v>9.3697130964791028E-2</v>
      </c>
      <c r="H15" s="1">
        <v>-0.17385601790128782</v>
      </c>
      <c r="I15" s="2">
        <v>0.17858882320334518</v>
      </c>
      <c r="J15" s="1">
        <v>-8.009472656570521E-2</v>
      </c>
      <c r="K15" s="2">
        <v>8.2275109799676588E-2</v>
      </c>
      <c r="L15" s="3"/>
      <c r="M15" s="4">
        <v>-59.090592544622119</v>
      </c>
      <c r="N15" s="4">
        <v>1876.5431123653025</v>
      </c>
      <c r="O15" s="5">
        <v>0</v>
      </c>
      <c r="Q15" s="2"/>
      <c r="R15" s="2"/>
    </row>
    <row r="16" spans="1:18" x14ac:dyDescent="0.25">
      <c r="A16" t="s">
        <v>13</v>
      </c>
      <c r="B16" t="s">
        <v>169</v>
      </c>
      <c r="C16" s="1">
        <v>-0.84424192848279822</v>
      </c>
      <c r="D16" s="2">
        <v>0.2669421390800561</v>
      </c>
      <c r="E16" s="1">
        <v>-0.30755228941535651</v>
      </c>
      <c r="F16" s="2">
        <v>9.7245426039245311E-2</v>
      </c>
      <c r="H16" s="1">
        <v>-0.2677734959491439</v>
      </c>
      <c r="I16" s="2">
        <v>0.19370185224390724</v>
      </c>
      <c r="J16" s="1">
        <v>-0.1200502496308367</v>
      </c>
      <c r="K16" s="2">
        <v>8.6841887145742591E-2</v>
      </c>
      <c r="L16" s="3"/>
      <c r="M16" s="4">
        <v>-55.27184618086585</v>
      </c>
      <c r="N16" s="4">
        <v>1822.6713000983409</v>
      </c>
      <c r="O16" s="5">
        <v>0</v>
      </c>
      <c r="Q16" s="2"/>
      <c r="R16" s="2"/>
    </row>
    <row r="17" spans="1:18" x14ac:dyDescent="0.25">
      <c r="A17" t="s">
        <v>14</v>
      </c>
      <c r="B17" t="s">
        <v>170</v>
      </c>
      <c r="C17" s="1">
        <v>-0.67813332432249673</v>
      </c>
      <c r="D17" s="2">
        <v>0.23406222767481885</v>
      </c>
      <c r="E17" s="1">
        <v>-0.28206556074911238</v>
      </c>
      <c r="F17" s="2">
        <v>9.7356804526961924E-2</v>
      </c>
      <c r="H17" s="1">
        <v>-0.19603898105659501</v>
      </c>
      <c r="I17" s="2">
        <v>0.13232958637214096</v>
      </c>
      <c r="J17" s="1">
        <v>-0.13307780641487074</v>
      </c>
      <c r="K17" s="2">
        <v>8.9829741938455498E-2</v>
      </c>
      <c r="L17" s="3"/>
      <c r="M17" s="4">
        <v>-56.698838538347125</v>
      </c>
      <c r="N17" s="4">
        <v>1578.4288007840159</v>
      </c>
      <c r="O17" s="5">
        <v>0</v>
      </c>
      <c r="Q17" s="2"/>
      <c r="R17" s="2"/>
    </row>
    <row r="18" spans="1:18" x14ac:dyDescent="0.25">
      <c r="A18" t="s">
        <v>15</v>
      </c>
      <c r="B18" t="s">
        <v>171</v>
      </c>
      <c r="C18" s="1">
        <v>-0.52906090376149995</v>
      </c>
      <c r="D18" s="2">
        <v>0.18459356179054462</v>
      </c>
      <c r="E18" s="1">
        <v>-0.26212741065384282</v>
      </c>
      <c r="F18" s="2">
        <v>9.1458340677803007E-2</v>
      </c>
      <c r="H18" s="1">
        <v>-0.18999236805596575</v>
      </c>
      <c r="I18" s="2">
        <v>0.10446305461359426</v>
      </c>
      <c r="J18" s="1">
        <v>-0.15782628501501819</v>
      </c>
      <c r="K18" s="2">
        <v>8.6777253211181557E-2</v>
      </c>
      <c r="L18" s="3"/>
      <c r="M18" s="4">
        <v>-50.552479801589143</v>
      </c>
      <c r="N18" s="4">
        <v>1579.3432974548234</v>
      </c>
      <c r="O18" s="5">
        <v>0</v>
      </c>
      <c r="Q18" s="2"/>
      <c r="R18" s="2"/>
    </row>
    <row r="19" spans="1:18" x14ac:dyDescent="0.25">
      <c r="A19" t="s">
        <v>16</v>
      </c>
      <c r="B19" t="s">
        <v>172</v>
      </c>
      <c r="C19" s="1">
        <v>-0.61388863724352116</v>
      </c>
      <c r="D19" s="2">
        <v>0.17424712457344277</v>
      </c>
      <c r="E19" s="1">
        <v>-0.33910354691692762</v>
      </c>
      <c r="F19" s="2">
        <v>9.625168865846076E-2</v>
      </c>
      <c r="H19" s="1">
        <v>-4.3824243155537408E-2</v>
      </c>
      <c r="I19" s="2">
        <v>0.15585850121816397</v>
      </c>
      <c r="J19" s="1">
        <v>-2.3155218983282964E-2</v>
      </c>
      <c r="K19" s="2">
        <v>8.2350257899590329E-2</v>
      </c>
      <c r="L19" s="3"/>
      <c r="M19" s="4">
        <v>-77.110444521023311</v>
      </c>
      <c r="N19" s="4">
        <v>1973.6537313897279</v>
      </c>
      <c r="O19" s="5">
        <v>0</v>
      </c>
      <c r="Q19" s="2"/>
      <c r="R19" s="2"/>
    </row>
    <row r="20" spans="1:18" x14ac:dyDescent="0.25">
      <c r="A20" t="s">
        <v>17</v>
      </c>
      <c r="B20" t="s">
        <v>173</v>
      </c>
      <c r="C20" s="1">
        <v>-0.67502030875387142</v>
      </c>
      <c r="D20" s="2">
        <v>0.15396936587190901</v>
      </c>
      <c r="E20" s="1">
        <v>-0.37082239266583472</v>
      </c>
      <c r="F20" s="2">
        <v>8.4583067960227701E-2</v>
      </c>
      <c r="H20" s="1">
        <v>7.2622732768339401E-2</v>
      </c>
      <c r="I20" s="2">
        <v>0.14585566629146315</v>
      </c>
      <c r="J20" s="1">
        <v>4.71306362604757E-2</v>
      </c>
      <c r="K20" s="2">
        <v>9.465728006188695E-2</v>
      </c>
      <c r="L20" s="3"/>
      <c r="M20" s="4">
        <v>-111.47627313409485</v>
      </c>
      <c r="N20" s="4">
        <v>1992.1728897916805</v>
      </c>
      <c r="O20" s="5">
        <v>0</v>
      </c>
      <c r="Q20" s="2"/>
      <c r="R20" s="2"/>
    </row>
    <row r="21" spans="1:18" x14ac:dyDescent="0.25">
      <c r="A21" t="s">
        <v>18</v>
      </c>
      <c r="B21" t="s">
        <v>174</v>
      </c>
      <c r="C21" s="1">
        <v>5.359423273537775E-2</v>
      </c>
      <c r="D21" s="2">
        <v>0.4114272110605845</v>
      </c>
      <c r="E21" s="1">
        <v>1.2943089432363884E-2</v>
      </c>
      <c r="F21" s="2">
        <v>9.9360302701936881E-2</v>
      </c>
      <c r="H21" s="1">
        <v>-9.0352186509475546E-2</v>
      </c>
      <c r="I21" s="2">
        <v>0.15052034579924739</v>
      </c>
      <c r="J21" s="1">
        <v>-4.9866214009294245E-2</v>
      </c>
      <c r="K21" s="2">
        <v>8.3073582016646344E-2</v>
      </c>
      <c r="L21" s="3"/>
      <c r="M21" s="4">
        <v>10.390366756556952</v>
      </c>
      <c r="N21" s="4">
        <v>1261.7171972402305</v>
      </c>
      <c r="O21" s="5">
        <v>2.5449413528549037E-24</v>
      </c>
      <c r="Q21" s="2"/>
      <c r="R21" s="2"/>
    </row>
    <row r="22" spans="1:18" x14ac:dyDescent="0.25">
      <c r="A22" t="s">
        <v>19</v>
      </c>
      <c r="B22" t="s">
        <v>175</v>
      </c>
      <c r="C22" s="1">
        <v>-0.66385123132922808</v>
      </c>
      <c r="D22" s="2">
        <v>0.39676437970207218</v>
      </c>
      <c r="E22" s="1">
        <v>-0.17567769240005152</v>
      </c>
      <c r="F22" s="2">
        <v>0.10499739604765425</v>
      </c>
      <c r="H22" s="1">
        <v>-0.23437087804006312</v>
      </c>
      <c r="I22" s="2">
        <v>0.16644955616830109</v>
      </c>
      <c r="J22" s="1">
        <v>-0.11798218368826721</v>
      </c>
      <c r="K22" s="2">
        <v>8.3790623967036279E-2</v>
      </c>
      <c r="L22" s="3"/>
      <c r="M22" s="4">
        <v>-31.565154417594147</v>
      </c>
      <c r="N22" s="4">
        <v>1340.0732232356384</v>
      </c>
      <c r="O22" s="5">
        <v>5.7761228664621912E-164</v>
      </c>
      <c r="Q22" s="2"/>
      <c r="R22" s="2"/>
    </row>
    <row r="23" spans="1:18" x14ac:dyDescent="0.25">
      <c r="A23" t="s">
        <v>20</v>
      </c>
      <c r="B23" t="s">
        <v>176</v>
      </c>
      <c r="C23" s="1">
        <v>-3.830175143295035E-3</v>
      </c>
      <c r="D23" s="2">
        <v>0.56801684329592461</v>
      </c>
      <c r="E23" s="1">
        <v>-6.4444885152563076E-4</v>
      </c>
      <c r="F23" s="2">
        <v>9.5572079242927321E-2</v>
      </c>
      <c r="H23" s="1">
        <v>-0.12937337817063024</v>
      </c>
      <c r="I23" s="2">
        <v>0.15967848395684289</v>
      </c>
      <c r="J23" s="1">
        <v>-7.0953356403749501E-2</v>
      </c>
      <c r="K23" s="2">
        <v>8.7573846663086513E-2</v>
      </c>
      <c r="L23" s="3"/>
      <c r="M23" s="4">
        <v>6.7284653834992181</v>
      </c>
      <c r="N23" s="4">
        <v>1155.9141361632105</v>
      </c>
      <c r="O23" s="5">
        <v>2.692848229471494E-11</v>
      </c>
      <c r="Q23" s="2"/>
      <c r="R23" s="2"/>
    </row>
    <row r="24" spans="1:18" x14ac:dyDescent="0.25">
      <c r="A24" t="s">
        <v>21</v>
      </c>
      <c r="B24" t="s">
        <v>177</v>
      </c>
      <c r="C24" s="1">
        <v>-0.13143087894564751</v>
      </c>
      <c r="D24" s="2">
        <v>0.43156350537297755</v>
      </c>
      <c r="E24" s="1">
        <v>-3.1135854426725659E-2</v>
      </c>
      <c r="F24" s="2">
        <v>0.10223699778145216</v>
      </c>
      <c r="H24" s="1">
        <v>-0.12665550653180174</v>
      </c>
      <c r="I24" s="2">
        <v>0.19194040689270525</v>
      </c>
      <c r="J24" s="1">
        <v>-5.5123694561831527E-2</v>
      </c>
      <c r="K24" s="2">
        <v>8.3537341986552424E-2</v>
      </c>
      <c r="L24" s="3"/>
      <c r="M24" s="4">
        <v>-0.31971938364529889</v>
      </c>
      <c r="N24" s="4">
        <v>1379.3381300622555</v>
      </c>
      <c r="O24" s="5">
        <v>0.74922949434353536</v>
      </c>
      <c r="Q24" s="2"/>
      <c r="R24" s="2"/>
    </row>
    <row r="25" spans="1:18" x14ac:dyDescent="0.25">
      <c r="A25" t="s">
        <v>22</v>
      </c>
      <c r="B25" t="s">
        <v>178</v>
      </c>
      <c r="C25" s="1">
        <v>-0.35621540259750201</v>
      </c>
      <c r="D25" s="2">
        <v>0.18770535667860155</v>
      </c>
      <c r="E25" s="1">
        <v>-0.19402431717581237</v>
      </c>
      <c r="F25" s="2">
        <v>0.10223983408420804</v>
      </c>
      <c r="H25" s="1">
        <v>-2.6682294249805318E-2</v>
      </c>
      <c r="I25" s="2">
        <v>0.20196556564172613</v>
      </c>
      <c r="J25" s="1">
        <v>-1.1010248378046541E-2</v>
      </c>
      <c r="K25" s="2">
        <v>8.3339574202630523E-2</v>
      </c>
      <c r="L25" s="3"/>
      <c r="M25" s="4">
        <v>-37.794224398769877</v>
      </c>
      <c r="N25" s="4">
        <v>1987.3821960404534</v>
      </c>
      <c r="O25" s="5">
        <v>5.32999379377204E-236</v>
      </c>
      <c r="Q25" s="2"/>
      <c r="R25" s="2"/>
    </row>
    <row r="26" spans="1:18" x14ac:dyDescent="0.25">
      <c r="A26" t="s">
        <v>23</v>
      </c>
      <c r="B26" t="s">
        <v>179</v>
      </c>
      <c r="C26" s="1">
        <v>-0.55660438250976019</v>
      </c>
      <c r="D26" s="2">
        <v>0.249554963871427</v>
      </c>
      <c r="E26" s="1">
        <v>-0.20178108096163805</v>
      </c>
      <c r="F26" s="2">
        <v>9.0469051181852819E-2</v>
      </c>
      <c r="H26" s="1">
        <v>-0.14106784400180769</v>
      </c>
      <c r="I26" s="2">
        <v>0.10359576396976233</v>
      </c>
      <c r="J26" s="1">
        <v>-0.11224005286495545</v>
      </c>
      <c r="K26" s="2">
        <v>8.2425545714036513E-2</v>
      </c>
      <c r="L26" s="3"/>
      <c r="M26" s="4">
        <v>-48.631621519101991</v>
      </c>
      <c r="N26" s="4">
        <v>1333.3781403206465</v>
      </c>
      <c r="O26" s="5">
        <v>1.210512060419119E-297</v>
      </c>
      <c r="Q26" s="2"/>
      <c r="R26" s="2"/>
    </row>
    <row r="27" spans="1:18" x14ac:dyDescent="0.25">
      <c r="A27" t="s">
        <v>24</v>
      </c>
      <c r="B27" t="s">
        <v>180</v>
      </c>
      <c r="C27" s="1">
        <v>-0.57974821252567854</v>
      </c>
      <c r="D27" s="2">
        <v>0.3164938478822481</v>
      </c>
      <c r="E27" s="1">
        <v>-0.19463931711633148</v>
      </c>
      <c r="F27" s="2">
        <v>0.10625672506164444</v>
      </c>
      <c r="H27" s="1">
        <v>-0.27168178453022235</v>
      </c>
      <c r="I27" s="2">
        <v>0.15318200460418721</v>
      </c>
      <c r="J27" s="1">
        <v>-0.15689455448371392</v>
      </c>
      <c r="K27" s="2">
        <v>8.8461662635400812E-2</v>
      </c>
      <c r="L27" s="3"/>
      <c r="M27" s="4">
        <v>-27.706203811269145</v>
      </c>
      <c r="N27" s="4">
        <v>1442.6900372246907</v>
      </c>
      <c r="O27" s="5">
        <v>8.1362679798312669E-136</v>
      </c>
      <c r="Q27" s="2"/>
      <c r="R27" s="2"/>
    </row>
    <row r="28" spans="1:18" x14ac:dyDescent="0.25">
      <c r="A28" t="s">
        <v>25</v>
      </c>
      <c r="B28" t="s">
        <v>181</v>
      </c>
      <c r="C28" s="1">
        <v>-0.60153488062064686</v>
      </c>
      <c r="D28" s="2">
        <v>0.23984553921385648</v>
      </c>
      <c r="E28" s="1">
        <v>-0.24881342200476161</v>
      </c>
      <c r="F28" s="2">
        <v>9.9207529416754689E-2</v>
      </c>
      <c r="H28" s="1">
        <v>-0.10395450392912768</v>
      </c>
      <c r="I28" s="2">
        <v>0.14622069275783459</v>
      </c>
      <c r="J28" s="1">
        <v>-5.8971896556747568E-2</v>
      </c>
      <c r="K28" s="2">
        <v>8.2948898237730773E-2</v>
      </c>
      <c r="L28" s="3"/>
      <c r="M28" s="4">
        <v>-56.015369118385173</v>
      </c>
      <c r="N28" s="4">
        <v>1651.462381513498</v>
      </c>
      <c r="O28" s="5">
        <v>0</v>
      </c>
      <c r="Q28" s="2"/>
      <c r="R28" s="2"/>
    </row>
    <row r="29" spans="1:18" x14ac:dyDescent="0.25">
      <c r="A29" t="s">
        <v>26</v>
      </c>
      <c r="B29" t="s">
        <v>182</v>
      </c>
      <c r="C29" s="1">
        <v>-0.74834740446691039</v>
      </c>
      <c r="D29" s="2">
        <v>0.25647738635448986</v>
      </c>
      <c r="E29" s="1">
        <v>-0.2906469396362415</v>
      </c>
      <c r="F29" s="2">
        <v>9.9611980992887303E-2</v>
      </c>
      <c r="H29" s="1">
        <v>-0.2013515357462399</v>
      </c>
      <c r="I29" s="2">
        <v>0.16516743571042536</v>
      </c>
      <c r="J29" s="1">
        <v>-0.11682961743911872</v>
      </c>
      <c r="K29" s="2">
        <v>9.5834622050105622E-2</v>
      </c>
      <c r="L29" s="3"/>
      <c r="M29" s="4">
        <v>-56.702257320958807</v>
      </c>
      <c r="N29" s="4">
        <v>1706.005084497609</v>
      </c>
      <c r="O29" s="5">
        <v>0</v>
      </c>
      <c r="Q29" s="2"/>
      <c r="R29" s="2"/>
    </row>
    <row r="30" spans="1:18" x14ac:dyDescent="0.25">
      <c r="A30" t="s">
        <v>27</v>
      </c>
      <c r="B30" t="s">
        <v>183</v>
      </c>
      <c r="C30" s="1">
        <v>-0.67963363513323172</v>
      </c>
      <c r="D30" s="2">
        <v>0.22907058757555515</v>
      </c>
      <c r="E30" s="1">
        <v>-0.29491337607291823</v>
      </c>
      <c r="F30" s="2">
        <v>9.9400584151004792E-2</v>
      </c>
      <c r="H30" s="1">
        <v>-0.20185167970630197</v>
      </c>
      <c r="I30" s="2">
        <v>0.15385586113561844</v>
      </c>
      <c r="J30" s="1">
        <v>-0.10877213738566822</v>
      </c>
      <c r="K30" s="2">
        <v>8.2908553891569592E-2</v>
      </c>
      <c r="L30" s="3"/>
      <c r="M30" s="4">
        <v>-54.753156586663906</v>
      </c>
      <c r="N30" s="4">
        <v>1747.9216357533458</v>
      </c>
      <c r="O30" s="5">
        <v>0</v>
      </c>
      <c r="Q30" s="2"/>
      <c r="R30" s="2"/>
    </row>
    <row r="31" spans="1:18" x14ac:dyDescent="0.25">
      <c r="A31" t="s">
        <v>28</v>
      </c>
      <c r="B31" t="s">
        <v>184</v>
      </c>
      <c r="C31" s="1">
        <v>-0.50654956142599916</v>
      </c>
      <c r="D31" s="2">
        <v>0.24339509528789532</v>
      </c>
      <c r="E31" s="1">
        <v>-0.2062619915341227</v>
      </c>
      <c r="F31" s="2">
        <v>9.9108085183986283E-2</v>
      </c>
      <c r="H31" s="1">
        <v>-0.29165927444428869</v>
      </c>
      <c r="I31" s="2">
        <v>0.12737232652550318</v>
      </c>
      <c r="J31" s="1">
        <v>-0.19732735783871633</v>
      </c>
      <c r="K31" s="2">
        <v>8.6176051500288453E-2</v>
      </c>
      <c r="L31" s="3"/>
      <c r="M31" s="4">
        <v>-24.736846679590879</v>
      </c>
      <c r="N31" s="4">
        <v>1507.9956980988434</v>
      </c>
      <c r="O31" s="5">
        <v>1.1591292234121431E-113</v>
      </c>
      <c r="Q31" s="2"/>
      <c r="R31" s="2"/>
    </row>
    <row r="32" spans="1:18" x14ac:dyDescent="0.25">
      <c r="A32" t="s">
        <v>29</v>
      </c>
      <c r="B32" t="s">
        <v>185</v>
      </c>
      <c r="C32" s="1">
        <v>-0.14115251994967751</v>
      </c>
      <c r="D32" s="2">
        <v>0.27753764822401916</v>
      </c>
      <c r="E32" s="1">
        <v>-4.56822037008629E-2</v>
      </c>
      <c r="F32" s="2">
        <v>8.9821502197396888E-2</v>
      </c>
      <c r="H32" s="1">
        <v>-0.18202522341834451</v>
      </c>
      <c r="I32" s="2">
        <v>0.1468281631302536</v>
      </c>
      <c r="J32" s="1">
        <v>-0.11766236395053943</v>
      </c>
      <c r="K32" s="2">
        <v>9.4910740632443522E-2</v>
      </c>
      <c r="L32" s="3"/>
      <c r="M32" s="4">
        <v>4.1164846460094777</v>
      </c>
      <c r="N32" s="4">
        <v>1517.5816459621672</v>
      </c>
      <c r="O32" s="5">
        <v>4.0539678311380445E-5</v>
      </c>
      <c r="Q32" s="2"/>
      <c r="R32" s="2"/>
    </row>
    <row r="33" spans="1:18" x14ac:dyDescent="0.25">
      <c r="A33" t="s">
        <v>30</v>
      </c>
      <c r="B33" t="s">
        <v>186</v>
      </c>
      <c r="C33" s="1">
        <v>-0.73711947722139048</v>
      </c>
      <c r="D33" s="2">
        <v>0.22303798206003517</v>
      </c>
      <c r="E33" s="1">
        <v>-0.30277070788142224</v>
      </c>
      <c r="F33" s="2">
        <v>9.1612513031559289E-2</v>
      </c>
      <c r="H33" s="1">
        <v>-4.8905031296284027E-2</v>
      </c>
      <c r="I33" s="2">
        <v>0.15651231790910772</v>
      </c>
      <c r="J33" s="1">
        <v>-2.9994669341465482E-2</v>
      </c>
      <c r="K33" s="2">
        <v>9.5992888647976712E-2</v>
      </c>
      <c r="L33" s="3"/>
      <c r="M33" s="4">
        <v>-79.872782720378339</v>
      </c>
      <c r="N33" s="4">
        <v>1790.8536284281033</v>
      </c>
      <c r="O33" s="5">
        <v>0</v>
      </c>
      <c r="Q33" s="2"/>
      <c r="R33" s="2"/>
    </row>
    <row r="34" spans="1:18" x14ac:dyDescent="0.25">
      <c r="A34" t="s">
        <v>31</v>
      </c>
      <c r="B34" t="s">
        <v>187</v>
      </c>
      <c r="C34" s="1">
        <v>-0.91369580057179967</v>
      </c>
      <c r="D34" s="2">
        <v>0.2499205422590984</v>
      </c>
      <c r="E34" s="1">
        <v>-0.35272807651070959</v>
      </c>
      <c r="F34" s="2">
        <v>9.6480679999183139E-2</v>
      </c>
      <c r="H34" s="1">
        <v>3.843208792588932E-2</v>
      </c>
      <c r="I34" s="2">
        <v>0.29634601183801851</v>
      </c>
      <c r="J34" s="1">
        <v>1.1233787358510553E-2</v>
      </c>
      <c r="K34" s="2">
        <v>8.6622618264992901E-2</v>
      </c>
      <c r="L34" s="3"/>
      <c r="M34" s="4">
        <v>-77.668140350155298</v>
      </c>
      <c r="N34" s="4">
        <v>1942.676109351539</v>
      </c>
      <c r="O34" s="5">
        <v>0</v>
      </c>
      <c r="Q34" s="2"/>
      <c r="R34" s="2"/>
    </row>
    <row r="35" spans="1:18" x14ac:dyDescent="0.25">
      <c r="A35" t="s">
        <v>32</v>
      </c>
      <c r="B35" t="s">
        <v>188</v>
      </c>
      <c r="C35" s="1">
        <v>-1.0560007630008708</v>
      </c>
      <c r="D35" s="2">
        <v>0.21554622672278462</v>
      </c>
      <c r="E35" s="1">
        <v>-0.43650224321185865</v>
      </c>
      <c r="F35" s="2">
        <v>8.9096916192540412E-2</v>
      </c>
      <c r="H35" s="1">
        <v>7.4655037376668894E-3</v>
      </c>
      <c r="I35" s="2">
        <v>0.22789186690128366</v>
      </c>
      <c r="J35" s="1">
        <v>2.7966647837893918E-3</v>
      </c>
      <c r="K35" s="2">
        <v>8.5370951655838662E-2</v>
      </c>
      <c r="L35" s="3"/>
      <c r="M35" s="4">
        <v>-107.21053689839574</v>
      </c>
      <c r="N35" s="4">
        <v>1991.8340303263774</v>
      </c>
      <c r="O35" s="5">
        <v>0</v>
      </c>
      <c r="Q35" s="2"/>
      <c r="R35" s="2"/>
    </row>
    <row r="36" spans="1:18" x14ac:dyDescent="0.25">
      <c r="A36" t="s">
        <v>33</v>
      </c>
      <c r="B36" t="s">
        <v>189</v>
      </c>
      <c r="C36" s="1">
        <v>-0.54753051273309905</v>
      </c>
      <c r="D36" s="2">
        <v>0.24102111950068467</v>
      </c>
      <c r="E36" s="1">
        <v>-0.22083588472864324</v>
      </c>
      <c r="F36" s="2">
        <v>9.7211225539803853E-2</v>
      </c>
      <c r="H36" s="1">
        <v>-0.1613907925901259</v>
      </c>
      <c r="I36" s="2">
        <v>0.12771534599383833</v>
      </c>
      <c r="J36" s="1">
        <v>-0.10787661306411422</v>
      </c>
      <c r="K36" s="2">
        <v>8.5367317063226908E-2</v>
      </c>
      <c r="L36" s="3"/>
      <c r="M36" s="4">
        <v>-44.76628294049074</v>
      </c>
      <c r="N36" s="4">
        <v>1519.0127885930842</v>
      </c>
      <c r="O36" s="5">
        <v>8.7998652312633704E-280</v>
      </c>
      <c r="Q36" s="2"/>
      <c r="R36" s="2"/>
    </row>
    <row r="37" spans="1:18" x14ac:dyDescent="0.25">
      <c r="A37" t="s">
        <v>34</v>
      </c>
      <c r="B37" t="s">
        <v>190</v>
      </c>
      <c r="C37" s="1">
        <v>-1.2313690488759683</v>
      </c>
      <c r="D37" s="2">
        <v>0.25940808098374613</v>
      </c>
      <c r="E37" s="1">
        <v>-0.42377775229704617</v>
      </c>
      <c r="F37" s="2">
        <v>8.9275732232616048E-2</v>
      </c>
      <c r="H37" s="1">
        <v>-0.26391054741717862</v>
      </c>
      <c r="I37" s="2">
        <v>0.17978739483729725</v>
      </c>
      <c r="J37" s="1">
        <v>-0.12926345291141783</v>
      </c>
      <c r="K37" s="2">
        <v>8.8059911489178744E-2</v>
      </c>
      <c r="L37" s="3"/>
      <c r="M37" s="4">
        <v>-96.9321097565267</v>
      </c>
      <c r="N37" s="4">
        <v>1778.8020676221929</v>
      </c>
      <c r="O37" s="5">
        <v>0</v>
      </c>
      <c r="Q37" s="2"/>
      <c r="R37" s="2"/>
    </row>
    <row r="38" spans="1:18" x14ac:dyDescent="0.25">
      <c r="A38" t="s">
        <v>35</v>
      </c>
      <c r="B38" t="s">
        <v>191</v>
      </c>
      <c r="C38" s="1">
        <v>-1.038754857011958</v>
      </c>
      <c r="D38" s="2">
        <v>0.34342278378628471</v>
      </c>
      <c r="E38" s="1">
        <v>-0.29295836894255239</v>
      </c>
      <c r="F38" s="2">
        <v>9.6854977780943943E-2</v>
      </c>
      <c r="H38" s="1">
        <v>-2.5261679085759631E-2</v>
      </c>
      <c r="I38" s="2">
        <v>0.20771806075865601</v>
      </c>
      <c r="J38" s="1">
        <v>-1.0331315708493109E-2</v>
      </c>
      <c r="K38" s="2">
        <v>8.4950840233868632E-2</v>
      </c>
      <c r="L38" s="3"/>
      <c r="M38" s="4">
        <v>-79.85312733736896</v>
      </c>
      <c r="N38" s="4">
        <v>1643.6658227342691</v>
      </c>
      <c r="O38" s="5">
        <v>0</v>
      </c>
      <c r="Q38" s="2"/>
      <c r="R38" s="2"/>
    </row>
    <row r="39" spans="1:18" x14ac:dyDescent="0.25">
      <c r="A39" t="s">
        <v>36</v>
      </c>
      <c r="B39" t="s">
        <v>192</v>
      </c>
      <c r="C39" s="1">
        <v>-0.29519017384685547</v>
      </c>
      <c r="D39" s="2">
        <v>0.30331323423853812</v>
      </c>
      <c r="E39" s="1">
        <v>-9.2156852907501155E-2</v>
      </c>
      <c r="F39" s="2">
        <v>9.4692830551741491E-2</v>
      </c>
      <c r="H39" s="1">
        <v>-0.21907904800642991</v>
      </c>
      <c r="I39" s="2">
        <v>0.15283147696637614</v>
      </c>
      <c r="J39" s="1">
        <v>-0.12535472527369787</v>
      </c>
      <c r="K39" s="2">
        <v>8.744856243729561E-2</v>
      </c>
      <c r="L39" s="3"/>
      <c r="M39" s="4">
        <v>-7.0864273579545465</v>
      </c>
      <c r="N39" s="4">
        <v>1475.5509180483978</v>
      </c>
      <c r="O39" s="5">
        <v>2.1252090388692988E-12</v>
      </c>
      <c r="Q39" s="2"/>
      <c r="R39" s="2"/>
    </row>
    <row r="40" spans="1:18" x14ac:dyDescent="0.25">
      <c r="A40" t="s">
        <v>37</v>
      </c>
      <c r="B40" t="s">
        <v>193</v>
      </c>
      <c r="C40" s="1">
        <v>-0.13898793648218499</v>
      </c>
      <c r="D40" s="2">
        <v>0.27465111876760445</v>
      </c>
      <c r="E40" s="1">
        <v>-5.1812067320315187E-2</v>
      </c>
      <c r="F40" s="2">
        <v>0.102384729317936</v>
      </c>
      <c r="H40" s="1">
        <v>-0.26497778989575704</v>
      </c>
      <c r="I40" s="2">
        <v>0.1354626626391239</v>
      </c>
      <c r="J40" s="1">
        <v>-0.17080568244852398</v>
      </c>
      <c r="K40" s="2">
        <v>8.7319743090438606E-2</v>
      </c>
      <c r="L40" s="3"/>
      <c r="M40" s="4">
        <v>13.00986090534458</v>
      </c>
      <c r="N40" s="4">
        <v>1457.8845261841795</v>
      </c>
      <c r="O40" s="5">
        <v>1.0914392348550054E-36</v>
      </c>
      <c r="Q40" s="2"/>
      <c r="R40" s="2"/>
    </row>
    <row r="41" spans="1:18" x14ac:dyDescent="0.25">
      <c r="A41" t="s">
        <v>38</v>
      </c>
      <c r="B41" t="s">
        <v>194</v>
      </c>
      <c r="C41" s="1">
        <v>-0.59334085372454581</v>
      </c>
      <c r="D41" s="2">
        <v>0.69912593284204627</v>
      </c>
      <c r="E41" s="1">
        <v>-8.6066110980929381E-2</v>
      </c>
      <c r="F41" s="2">
        <v>0.10141059687348497</v>
      </c>
      <c r="H41" s="1">
        <v>-8.3607015478902105E-2</v>
      </c>
      <c r="I41" s="2">
        <v>0.24889857364761234</v>
      </c>
      <c r="J41" s="1">
        <v>-3.1094803038077445E-2</v>
      </c>
      <c r="K41" s="2">
        <v>9.2569410350306441E-2</v>
      </c>
      <c r="L41" s="3"/>
      <c r="M41" s="4">
        <v>-21.720761937989419</v>
      </c>
      <c r="N41" s="4">
        <v>1248.2345154471138</v>
      </c>
      <c r="O41" s="5">
        <v>5.4287234564627713E-89</v>
      </c>
      <c r="Q41" s="2"/>
      <c r="R41" s="2"/>
    </row>
    <row r="42" spans="1:18" x14ac:dyDescent="0.25">
      <c r="A42" t="s">
        <v>39</v>
      </c>
      <c r="B42" t="s">
        <v>195</v>
      </c>
      <c r="C42" s="1">
        <v>-0.38817969220870308</v>
      </c>
      <c r="D42" s="2">
        <v>0.31054504487077428</v>
      </c>
      <c r="E42" s="1">
        <v>-0.12503356723918382</v>
      </c>
      <c r="F42" s="2">
        <v>0.10002726965883964</v>
      </c>
      <c r="H42" s="1">
        <v>-0.1972142969859417</v>
      </c>
      <c r="I42" s="2">
        <v>0.29609569273047137</v>
      </c>
      <c r="J42" s="1">
        <v>-6.0366972272152597E-2</v>
      </c>
      <c r="K42" s="2">
        <v>9.0634405041325916E-2</v>
      </c>
      <c r="L42" s="3"/>
      <c r="M42" s="4">
        <v>-14.073915662877205</v>
      </c>
      <c r="N42" s="4">
        <v>1993.4813039210819</v>
      </c>
      <c r="O42" s="5">
        <v>5.8336705144704631E-43</v>
      </c>
      <c r="Q42" s="2"/>
      <c r="R42" s="2"/>
    </row>
    <row r="43" spans="1:18" x14ac:dyDescent="0.25">
      <c r="A43" t="s">
        <v>40</v>
      </c>
      <c r="B43" t="s">
        <v>196</v>
      </c>
      <c r="C43" s="1">
        <v>0.33831625655815278</v>
      </c>
      <c r="D43" s="2">
        <v>0.26289703052493002</v>
      </c>
      <c r="E43" s="1">
        <v>0.13595038082534194</v>
      </c>
      <c r="F43" s="2">
        <v>0.10564361222639718</v>
      </c>
      <c r="H43" s="1">
        <v>0.15678381810421232</v>
      </c>
      <c r="I43" s="2">
        <v>0.1412848732280311</v>
      </c>
      <c r="J43" s="1">
        <v>9.5235210647779761E-2</v>
      </c>
      <c r="K43" s="2">
        <v>8.5820684978298048E-2</v>
      </c>
      <c r="L43" s="3"/>
      <c r="M43" s="4">
        <v>19.234160883887853</v>
      </c>
      <c r="N43" s="4">
        <v>1531.6242493986922</v>
      </c>
      <c r="O43" s="5">
        <v>5.1233809762232266E-74</v>
      </c>
      <c r="Q43" s="2"/>
      <c r="R43" s="2"/>
    </row>
    <row r="44" spans="1:18" x14ac:dyDescent="0.25">
      <c r="A44" t="s">
        <v>41</v>
      </c>
      <c r="B44" t="s">
        <v>197</v>
      </c>
      <c r="C44" s="1">
        <v>0.80634334167537391</v>
      </c>
      <c r="D44" s="2">
        <v>1.1286656072408852</v>
      </c>
      <c r="E44" s="1">
        <v>7.5239145840214627E-2</v>
      </c>
      <c r="F44" s="2">
        <v>0.10531473609193553</v>
      </c>
      <c r="H44" s="1">
        <v>-0.11271881780111673</v>
      </c>
      <c r="I44" s="2">
        <v>0.16930146259646836</v>
      </c>
      <c r="J44" s="1">
        <v>-5.6332405568370436E-2</v>
      </c>
      <c r="K44" s="2">
        <v>8.4610172820744955E-2</v>
      </c>
      <c r="L44" s="3"/>
      <c r="M44" s="4">
        <v>25.465244128862846</v>
      </c>
      <c r="N44" s="4">
        <v>1043.933112879098</v>
      </c>
      <c r="O44" s="5">
        <v>1.2430500836066236E-111</v>
      </c>
      <c r="Q44" s="2"/>
      <c r="R44" s="2"/>
    </row>
    <row r="45" spans="1:18" x14ac:dyDescent="0.25">
      <c r="A45" t="s">
        <v>42</v>
      </c>
      <c r="B45" t="s">
        <v>198</v>
      </c>
      <c r="C45" s="1">
        <v>-0.31424598419429289</v>
      </c>
      <c r="D45" s="2">
        <v>0.21730387276593702</v>
      </c>
      <c r="E45" s="1">
        <v>-0.14172374538932334</v>
      </c>
      <c r="F45" s="2">
        <v>9.800322131388714E-2</v>
      </c>
      <c r="H45" s="1">
        <v>-1.2961856606055217E-2</v>
      </c>
      <c r="I45" s="2">
        <v>0.1341672150639508</v>
      </c>
      <c r="J45" s="1">
        <v>-8.6310233928446542E-3</v>
      </c>
      <c r="K45" s="2">
        <v>8.9339082121060523E-2</v>
      </c>
      <c r="L45" s="3"/>
      <c r="M45" s="4">
        <v>-37.306096850397672</v>
      </c>
      <c r="N45" s="4">
        <v>1664.0093312277595</v>
      </c>
      <c r="O45" s="5">
        <v>6.9808862015976023E-222</v>
      </c>
      <c r="Q45" s="2"/>
      <c r="R45" s="2"/>
    </row>
    <row r="46" spans="1:18" x14ac:dyDescent="0.25">
      <c r="A46" t="s">
        <v>43</v>
      </c>
      <c r="B46" t="s">
        <v>199</v>
      </c>
      <c r="C46" s="1">
        <v>-0.11917523645610875</v>
      </c>
      <c r="D46" s="2">
        <v>0.37573776649538787</v>
      </c>
      <c r="E46" s="1">
        <v>-3.0736786915741117E-2</v>
      </c>
      <c r="F46" s="2">
        <v>9.6907478503041267E-2</v>
      </c>
      <c r="H46" s="1">
        <v>2.6776807773329223E-2</v>
      </c>
      <c r="I46" s="2">
        <v>0.19352626097593542</v>
      </c>
      <c r="J46" s="1">
        <v>1.0837477552479338E-2</v>
      </c>
      <c r="K46" s="2">
        <v>7.8326607372182375E-2</v>
      </c>
      <c r="L46" s="3"/>
      <c r="M46" s="4">
        <v>-10.920220899754082</v>
      </c>
      <c r="N46" s="4">
        <v>1494.1873255056864</v>
      </c>
      <c r="O46" s="5">
        <v>9.1885613240459005E-27</v>
      </c>
      <c r="Q46" s="2"/>
      <c r="R46" s="2"/>
    </row>
    <row r="47" spans="1:18" x14ac:dyDescent="0.25">
      <c r="A47" t="s">
        <v>44</v>
      </c>
      <c r="B47" t="s">
        <v>200</v>
      </c>
      <c r="C47" s="1">
        <v>-0.30122499584507262</v>
      </c>
      <c r="D47" s="2">
        <v>0.45140384462888827</v>
      </c>
      <c r="E47" s="1">
        <v>-6.8134472992961395E-2</v>
      </c>
      <c r="F47" s="2">
        <v>0.10210362182760087</v>
      </c>
      <c r="H47" s="1">
        <v>0.11155348307092859</v>
      </c>
      <c r="I47" s="2">
        <v>0.13893912548000806</v>
      </c>
      <c r="J47" s="1">
        <v>6.9061985847003363E-2</v>
      </c>
      <c r="K47" s="2">
        <v>8.6016246676890687E-2</v>
      </c>
      <c r="L47" s="3"/>
      <c r="M47" s="4">
        <v>-27.637384345934368</v>
      </c>
      <c r="N47" s="4">
        <v>1186.6003603609354</v>
      </c>
      <c r="O47" s="5">
        <v>3.4083865482242316E-130</v>
      </c>
      <c r="Q47" s="2"/>
      <c r="R47" s="2"/>
    </row>
    <row r="48" spans="1:18" x14ac:dyDescent="0.25">
      <c r="A48" t="s">
        <v>45</v>
      </c>
      <c r="B48" t="s">
        <v>201</v>
      </c>
      <c r="C48" s="1">
        <v>-0.11322780548581851</v>
      </c>
      <c r="D48" s="2">
        <v>0.26098465126800074</v>
      </c>
      <c r="E48" s="1">
        <v>-4.5591998180065103E-2</v>
      </c>
      <c r="F48" s="2">
        <v>0.10508736519781717</v>
      </c>
      <c r="H48" s="1">
        <v>2.7326748700648505E-4</v>
      </c>
      <c r="I48" s="2">
        <v>0.14081559820378467</v>
      </c>
      <c r="J48" s="1">
        <v>1.666180939865125E-4</v>
      </c>
      <c r="K48" s="2">
        <v>8.5858829505494283E-2</v>
      </c>
      <c r="L48" s="3"/>
      <c r="M48" s="4">
        <v>-12.103242821161494</v>
      </c>
      <c r="N48" s="4">
        <v>1535.2127645104242</v>
      </c>
      <c r="O48" s="5">
        <v>2.8442190490998318E-32</v>
      </c>
      <c r="Q48" s="2"/>
      <c r="R48" s="2"/>
    </row>
    <row r="49" spans="1:18" x14ac:dyDescent="0.25">
      <c r="A49" t="s">
        <v>46</v>
      </c>
      <c r="B49" t="s">
        <v>202</v>
      </c>
      <c r="C49" s="1">
        <v>-0.22239786968836017</v>
      </c>
      <c r="D49" s="2">
        <v>0.21410539076191581</v>
      </c>
      <c r="E49" s="1">
        <v>-9.2882323521960922E-2</v>
      </c>
      <c r="F49" s="2">
        <v>8.9419049743644896E-2</v>
      </c>
      <c r="H49" s="1">
        <v>-3.2406983937447176E-2</v>
      </c>
      <c r="I49" s="2">
        <v>0.15607605988519435</v>
      </c>
      <c r="J49" s="1">
        <v>-1.7355135779511647E-2</v>
      </c>
      <c r="K49" s="2">
        <v>8.3584489579998728E-2</v>
      </c>
      <c r="L49" s="3"/>
      <c r="M49" s="4">
        <v>-22.675745142624187</v>
      </c>
      <c r="N49" s="4">
        <v>1826.9344363584873</v>
      </c>
      <c r="O49" s="5">
        <v>1.6725813752440957E-100</v>
      </c>
      <c r="Q49" s="2"/>
      <c r="R49" s="2"/>
    </row>
    <row r="50" spans="1:18" x14ac:dyDescent="0.25">
      <c r="A50" t="s">
        <v>47</v>
      </c>
      <c r="B50" t="s">
        <v>203</v>
      </c>
      <c r="C50" s="1">
        <v>-0.37216840545327101</v>
      </c>
      <c r="D50" s="2">
        <v>0.18061915561206618</v>
      </c>
      <c r="E50" s="1">
        <v>-0.20996880008221575</v>
      </c>
      <c r="F50" s="2">
        <v>0.10190114695399703</v>
      </c>
      <c r="H50" s="1">
        <v>0.12524799717476404</v>
      </c>
      <c r="I50" s="2">
        <v>0.13854894166721493</v>
      </c>
      <c r="J50" s="1">
        <v>7.6693981956594853E-2</v>
      </c>
      <c r="K50" s="2">
        <v>8.4838642309816359E-2</v>
      </c>
      <c r="L50" s="3"/>
      <c r="M50" s="4">
        <v>-69.099549683129027</v>
      </c>
      <c r="N50" s="4">
        <v>1872.2867067967563</v>
      </c>
      <c r="O50" s="5">
        <v>0</v>
      </c>
      <c r="Q50" s="2"/>
      <c r="R50" s="2"/>
    </row>
    <row r="51" spans="1:18" x14ac:dyDescent="0.25">
      <c r="A51" t="s">
        <v>48</v>
      </c>
      <c r="B51" t="s">
        <v>204</v>
      </c>
      <c r="C51" s="1">
        <v>-0.16021752706908951</v>
      </c>
      <c r="D51" s="2">
        <v>0.1788801663674297</v>
      </c>
      <c r="E51" s="1">
        <v>-8.5949460548019704E-2</v>
      </c>
      <c r="F51" s="2">
        <v>9.5961122876342286E-2</v>
      </c>
      <c r="H51" s="1">
        <v>-3.5811250566857501E-2</v>
      </c>
      <c r="I51" s="2">
        <v>0.11431047353921829</v>
      </c>
      <c r="J51" s="1">
        <v>-2.7508682647019653E-2</v>
      </c>
      <c r="K51" s="2">
        <v>8.7808453769304698E-2</v>
      </c>
      <c r="L51" s="3"/>
      <c r="M51" s="4">
        <v>-18.532013690535603</v>
      </c>
      <c r="N51" s="4">
        <v>1698.2961330108583</v>
      </c>
      <c r="O51" s="5">
        <v>5.6808123607641982E-70</v>
      </c>
      <c r="Q51" s="2"/>
      <c r="R51" s="2"/>
    </row>
    <row r="52" spans="1:18" x14ac:dyDescent="0.25">
      <c r="A52" t="s">
        <v>49</v>
      </c>
      <c r="B52" t="s">
        <v>205</v>
      </c>
      <c r="C52" s="1">
        <v>6.6746734872896493E-2</v>
      </c>
      <c r="D52" s="2">
        <v>0.34964675046368876</v>
      </c>
      <c r="E52" s="1">
        <v>2.0447530622730904E-2</v>
      </c>
      <c r="F52" s="2">
        <v>0.10711254491862425</v>
      </c>
      <c r="H52" s="1">
        <v>-6.2342296920663481E-2</v>
      </c>
      <c r="I52" s="2">
        <v>0.19093048769721777</v>
      </c>
      <c r="J52" s="1">
        <v>-2.9070002836515584E-2</v>
      </c>
      <c r="K52" s="2">
        <v>8.9030242597554196E-2</v>
      </c>
      <c r="L52" s="3"/>
      <c r="M52" s="4">
        <v>10.246862065129182</v>
      </c>
      <c r="N52" s="4">
        <v>1546.132373438493</v>
      </c>
      <c r="O52" s="5">
        <v>6.9554918931413037E-24</v>
      </c>
      <c r="Q52" s="2"/>
      <c r="R52" s="2"/>
    </row>
    <row r="53" spans="1:18" x14ac:dyDescent="0.25">
      <c r="A53" t="s">
        <v>50</v>
      </c>
      <c r="B53" t="s">
        <v>206</v>
      </c>
      <c r="C53" s="1">
        <v>-0.30504835960847104</v>
      </c>
      <c r="D53" s="2">
        <v>0.40305360766101306</v>
      </c>
      <c r="E53" s="1">
        <v>-7.8134030164092427E-2</v>
      </c>
      <c r="F53" s="2">
        <v>0.10323675491699758</v>
      </c>
      <c r="H53" s="1">
        <v>-0.16772453761272968</v>
      </c>
      <c r="I53" s="2">
        <v>0.25357281647079039</v>
      </c>
      <c r="J53" s="1">
        <v>-6.0813870570956517E-2</v>
      </c>
      <c r="K53" s="2">
        <v>9.1940897024700874E-2</v>
      </c>
      <c r="L53" s="3"/>
      <c r="M53" s="4">
        <v>-9.1194975090843649</v>
      </c>
      <c r="N53" s="4">
        <v>1682.7059195262943</v>
      </c>
      <c r="O53" s="5">
        <v>2.0916201861320111E-19</v>
      </c>
      <c r="Q53" s="2"/>
      <c r="R53" s="2"/>
    </row>
    <row r="54" spans="1:18" x14ac:dyDescent="0.25">
      <c r="A54" t="s">
        <v>51</v>
      </c>
      <c r="B54" t="s">
        <v>207</v>
      </c>
      <c r="C54" s="1">
        <v>-0.5124289727648681</v>
      </c>
      <c r="D54" s="2">
        <v>0.25678561498814012</v>
      </c>
      <c r="E54" s="1">
        <v>-0.19255590162559488</v>
      </c>
      <c r="F54" s="2">
        <v>9.649256432893509E-2</v>
      </c>
      <c r="H54" s="1">
        <v>-8.4435996015589668E-2</v>
      </c>
      <c r="I54" s="2">
        <v>0.16394520332591081</v>
      </c>
      <c r="J54" s="1">
        <v>-4.1779607432222053E-2</v>
      </c>
      <c r="K54" s="2">
        <v>8.1121400333664773E-2</v>
      </c>
      <c r="L54" s="3"/>
      <c r="M54" s="4">
        <v>-44.424562085755603</v>
      </c>
      <c r="N54" s="4">
        <v>1697.3858644161328</v>
      </c>
      <c r="O54" s="5">
        <v>1.3584897737082799E-286</v>
      </c>
      <c r="Q54" s="2"/>
      <c r="R54" s="2"/>
    </row>
    <row r="55" spans="1:18" x14ac:dyDescent="0.25">
      <c r="A55" t="s">
        <v>52</v>
      </c>
      <c r="B55" t="s">
        <v>208</v>
      </c>
      <c r="C55" s="1">
        <v>-0.87182303580429177</v>
      </c>
      <c r="D55" s="2">
        <v>0.25964219594414406</v>
      </c>
      <c r="E55" s="1">
        <v>-0.32904183753120697</v>
      </c>
      <c r="F55" s="2">
        <v>9.7993677323842843E-2</v>
      </c>
      <c r="H55" s="1">
        <v>-0.16551360379910765</v>
      </c>
      <c r="I55" s="2">
        <v>0.20267708170761872</v>
      </c>
      <c r="J55" s="1">
        <v>-7.2083148785009238E-2</v>
      </c>
      <c r="K55" s="2">
        <v>8.8268286719043285E-2</v>
      </c>
      <c r="L55" s="3"/>
      <c r="M55" s="4">
        <v>-67.810353649756493</v>
      </c>
      <c r="N55" s="4">
        <v>1886.81763886265</v>
      </c>
      <c r="O55" s="5">
        <v>0</v>
      </c>
      <c r="Q55" s="2"/>
      <c r="R55" s="2"/>
    </row>
    <row r="56" spans="1:18" x14ac:dyDescent="0.25">
      <c r="A56" t="s">
        <v>53</v>
      </c>
      <c r="B56" t="s">
        <v>209</v>
      </c>
      <c r="C56" s="1">
        <v>-0.63874315594984843</v>
      </c>
      <c r="D56" s="2">
        <v>0.2646988085969374</v>
      </c>
      <c r="E56" s="1">
        <v>-0.24060839190717456</v>
      </c>
      <c r="F56" s="2">
        <v>9.97094905565684E-2</v>
      </c>
      <c r="H56" s="1">
        <v>-0.12413662232042463</v>
      </c>
      <c r="I56" s="2">
        <v>0.15324501783106653</v>
      </c>
      <c r="J56" s="1">
        <v>-7.146976156065267E-2</v>
      </c>
      <c r="K56" s="2">
        <v>8.8228475046418731E-2</v>
      </c>
      <c r="L56" s="3"/>
      <c r="M56" s="4">
        <v>-53.205260354028631</v>
      </c>
      <c r="N56" s="4">
        <v>1601.0414206251717</v>
      </c>
      <c r="O56" s="5">
        <v>0</v>
      </c>
      <c r="Q56" s="2"/>
      <c r="R56" s="2"/>
    </row>
    <row r="57" spans="1:18" x14ac:dyDescent="0.25">
      <c r="A57" t="s">
        <v>54</v>
      </c>
      <c r="B57" t="s">
        <v>210</v>
      </c>
      <c r="C57" s="1">
        <v>-1.7194215638185786</v>
      </c>
      <c r="D57" s="2">
        <v>0.74921855410375515</v>
      </c>
      <c r="E57" s="1">
        <v>-0.22315337349327291</v>
      </c>
      <c r="F57" s="2">
        <v>9.7236565685904136E-2</v>
      </c>
      <c r="H57" s="1">
        <v>-7.67012354638206E-2</v>
      </c>
      <c r="I57" s="2">
        <v>0.47015231367857491</v>
      </c>
      <c r="J57" s="1">
        <v>-1.4245662708795997E-2</v>
      </c>
      <c r="K57" s="2">
        <v>8.7321035207891307E-2</v>
      </c>
      <c r="L57" s="3"/>
      <c r="M57" s="4">
        <v>-58.729605257834969</v>
      </c>
      <c r="N57" s="4">
        <v>1680.158693070432</v>
      </c>
      <c r="O57" s="5">
        <v>0</v>
      </c>
      <c r="Q57" s="2"/>
      <c r="R57" s="2"/>
    </row>
    <row r="58" spans="1:18" x14ac:dyDescent="0.25">
      <c r="A58" t="s">
        <v>55</v>
      </c>
      <c r="B58" t="s">
        <v>211</v>
      </c>
      <c r="C58" s="1">
        <v>-3.2308682317774749E-2</v>
      </c>
      <c r="D58" s="2">
        <v>0.54351205138723235</v>
      </c>
      <c r="E58" s="1">
        <v>-6.551313059526942E-3</v>
      </c>
      <c r="F58" s="2">
        <v>0.11020931046465191</v>
      </c>
      <c r="H58" s="1">
        <v>-0.12008010414994637</v>
      </c>
      <c r="I58" s="2">
        <v>0.14570888014737263</v>
      </c>
      <c r="J58" s="1">
        <v>-7.0311737943983502E-2</v>
      </c>
      <c r="K58" s="2">
        <v>8.5318418646940702E-2</v>
      </c>
      <c r="L58" s="3"/>
      <c r="M58" s="4">
        <v>4.9325636150850531</v>
      </c>
      <c r="N58" s="4">
        <v>1141.8603204486487</v>
      </c>
      <c r="O58" s="5">
        <v>9.3191999703703931E-7</v>
      </c>
      <c r="Q58" s="2"/>
      <c r="R58" s="2"/>
    </row>
    <row r="59" spans="1:18" x14ac:dyDescent="0.25">
      <c r="A59" t="s">
        <v>56</v>
      </c>
      <c r="B59" t="s">
        <v>212</v>
      </c>
      <c r="C59" s="1">
        <v>-1.5189817661520679</v>
      </c>
      <c r="D59" s="2">
        <v>0.63776829031429327</v>
      </c>
      <c r="E59" s="1">
        <v>-0.25034801906977749</v>
      </c>
      <c r="F59" s="2">
        <v>0.10511253766407479</v>
      </c>
      <c r="H59" s="1">
        <v>-5.7084294445521759E-2</v>
      </c>
      <c r="I59" s="2">
        <v>0.24461155472637069</v>
      </c>
      <c r="J59" s="1">
        <v>-1.9900007196770268E-2</v>
      </c>
      <c r="K59" s="2">
        <v>8.5273396943067875E-2</v>
      </c>
      <c r="L59" s="3"/>
      <c r="M59" s="4">
        <v>-67.67875548999389</v>
      </c>
      <c r="N59" s="4">
        <v>1286.6906247358997</v>
      </c>
      <c r="O59" s="5">
        <v>0</v>
      </c>
      <c r="Q59" s="2"/>
      <c r="R59" s="2"/>
    </row>
    <row r="60" spans="1:18" x14ac:dyDescent="0.25">
      <c r="A60" t="s">
        <v>57</v>
      </c>
      <c r="B60" t="s">
        <v>213</v>
      </c>
      <c r="C60" s="1">
        <v>-0.90139680129706157</v>
      </c>
      <c r="D60" s="2">
        <v>0.50551608063859332</v>
      </c>
      <c r="E60" s="1">
        <v>-0.19289509785502756</v>
      </c>
      <c r="F60" s="2">
        <v>0.10817830027991839</v>
      </c>
      <c r="H60" s="1">
        <v>9.2010157938553494E-3</v>
      </c>
      <c r="I60" s="2">
        <v>0.19065288999180158</v>
      </c>
      <c r="J60" s="1">
        <v>4.3299495489615581E-3</v>
      </c>
      <c r="K60" s="2">
        <v>8.97202454080685E-2</v>
      </c>
      <c r="L60" s="3"/>
      <c r="M60" s="4">
        <v>-53.298287231448803</v>
      </c>
      <c r="N60" s="4">
        <v>1277.5566173965517</v>
      </c>
      <c r="O60" s="5">
        <v>0</v>
      </c>
      <c r="Q60" s="2"/>
      <c r="R60" s="2"/>
    </row>
    <row r="61" spans="1:18" x14ac:dyDescent="0.25">
      <c r="A61" t="s">
        <v>58</v>
      </c>
      <c r="B61" t="s">
        <v>214</v>
      </c>
      <c r="C61" s="1">
        <v>-0.81983561252916914</v>
      </c>
      <c r="D61" s="2">
        <v>0.43135784060869398</v>
      </c>
      <c r="E61" s="1">
        <v>-0.1822050026459496</v>
      </c>
      <c r="F61" s="2">
        <v>9.5867458412782519E-2</v>
      </c>
      <c r="H61" s="1">
        <v>-0.1728647172980298</v>
      </c>
      <c r="I61" s="2">
        <v>0.28447889064132703</v>
      </c>
      <c r="J61" s="1">
        <v>-5.3242929564180315E-2</v>
      </c>
      <c r="K61" s="2">
        <v>8.7620480186241925E-2</v>
      </c>
      <c r="L61" s="3"/>
      <c r="M61" s="4">
        <v>-39.594136990896232</v>
      </c>
      <c r="N61" s="4">
        <v>1729.7632423256962</v>
      </c>
      <c r="O61" s="5">
        <v>1.3762890810580653E-244</v>
      </c>
      <c r="Q61" s="2"/>
      <c r="R61" s="2"/>
    </row>
    <row r="62" spans="1:18" x14ac:dyDescent="0.25">
      <c r="A62" t="s">
        <v>59</v>
      </c>
      <c r="B62" t="s">
        <v>215</v>
      </c>
      <c r="C62" s="1">
        <v>-0.24979278894881343</v>
      </c>
      <c r="D62" s="2">
        <v>0.2275923225893359</v>
      </c>
      <c r="E62" s="1">
        <v>-0.10969555912279565</v>
      </c>
      <c r="F62" s="2">
        <v>9.9946308232335676E-2</v>
      </c>
      <c r="H62" s="1">
        <v>5.95191510509177E-2</v>
      </c>
      <c r="I62" s="2">
        <v>0.20431241709148659</v>
      </c>
      <c r="J62" s="1">
        <v>2.4677054128399125E-2</v>
      </c>
      <c r="K62" s="2">
        <v>8.4709349623576971E-2</v>
      </c>
      <c r="L62" s="3"/>
      <c r="M62" s="4">
        <v>-31.981126412786534</v>
      </c>
      <c r="N62" s="4">
        <v>1975.1790810784269</v>
      </c>
      <c r="O62" s="5">
        <v>3.2972747031276185E-181</v>
      </c>
      <c r="Q62" s="2"/>
      <c r="R62" s="2"/>
    </row>
    <row r="63" spans="1:18" x14ac:dyDescent="0.25">
      <c r="A63" t="s">
        <v>60</v>
      </c>
      <c r="B63" t="s">
        <v>216</v>
      </c>
      <c r="C63" s="1">
        <v>-0.14426473046502891</v>
      </c>
      <c r="D63" s="2">
        <v>0.16484738762436016</v>
      </c>
      <c r="E63" s="1">
        <v>-8.724266474517911E-2</v>
      </c>
      <c r="F63" s="2">
        <v>9.9689822496960803E-2</v>
      </c>
      <c r="H63" s="1">
        <v>-0.18468020879079711</v>
      </c>
      <c r="I63" s="2">
        <v>0.13013082465168432</v>
      </c>
      <c r="J63" s="1">
        <v>-0.11530701990320213</v>
      </c>
      <c r="K63" s="2">
        <v>8.1248541391510526E-2</v>
      </c>
      <c r="L63" s="3"/>
      <c r="M63" s="4">
        <v>6.0853509532005816</v>
      </c>
      <c r="N63" s="4">
        <v>1895.8119288566904</v>
      </c>
      <c r="O63" s="5">
        <v>1.4030042029086048E-9</v>
      </c>
      <c r="Q63" s="2"/>
      <c r="R63" s="2"/>
    </row>
    <row r="64" spans="1:18" x14ac:dyDescent="0.25">
      <c r="A64" t="s">
        <v>61</v>
      </c>
      <c r="B64" t="s">
        <v>217</v>
      </c>
      <c r="C64" s="1">
        <v>-0.93722616270916315</v>
      </c>
      <c r="D64" s="2">
        <v>0.280946403311719</v>
      </c>
      <c r="E64" s="1">
        <v>-0.30291292204990344</v>
      </c>
      <c r="F64" s="2">
        <v>9.0802305092044455E-2</v>
      </c>
      <c r="H64" s="1">
        <v>-0.18955438244287162</v>
      </c>
      <c r="I64" s="2">
        <v>0.2648829629198971</v>
      </c>
      <c r="J64" s="1">
        <v>-6.352452713622242E-2</v>
      </c>
      <c r="K64" s="2">
        <v>8.8769063258135036E-2</v>
      </c>
      <c r="L64" s="3"/>
      <c r="M64" s="4">
        <v>-61.232374593610231</v>
      </c>
      <c r="N64" s="4">
        <v>1991.1139923382209</v>
      </c>
      <c r="O64" s="5">
        <v>0</v>
      </c>
      <c r="Q64" s="2"/>
      <c r="R64" s="2"/>
    </row>
    <row r="65" spans="1:18" x14ac:dyDescent="0.25">
      <c r="A65" t="s">
        <v>62</v>
      </c>
      <c r="B65" t="s">
        <v>218</v>
      </c>
      <c r="C65" s="1">
        <v>-6.3388550722355639E-3</v>
      </c>
      <c r="D65" s="2">
        <v>0.3447039385530356</v>
      </c>
      <c r="E65" s="1">
        <v>-1.8972852267678557E-3</v>
      </c>
      <c r="F65" s="2">
        <v>0.10317347261809497</v>
      </c>
      <c r="H65" s="1">
        <v>-0.13026389654684761</v>
      </c>
      <c r="I65" s="2">
        <v>0.14094280097608397</v>
      </c>
      <c r="J65" s="1">
        <v>-8.4686751756221826E-2</v>
      </c>
      <c r="K65" s="2">
        <v>9.162928727374281E-2</v>
      </c>
      <c r="L65" s="3"/>
      <c r="M65" s="4">
        <v>10.523089527947974</v>
      </c>
      <c r="N65" s="4">
        <v>1323.950094330771</v>
      </c>
      <c r="O65" s="5">
        <v>6.3229969213705565E-25</v>
      </c>
      <c r="Q65" s="2"/>
      <c r="R65" s="2"/>
    </row>
    <row r="66" spans="1:18" x14ac:dyDescent="0.25">
      <c r="A66" t="s">
        <v>63</v>
      </c>
      <c r="B66" t="s">
        <v>219</v>
      </c>
      <c r="C66" s="1">
        <v>-0.37196811446203826</v>
      </c>
      <c r="D66" s="2">
        <v>0.21734988555390433</v>
      </c>
      <c r="E66" s="1">
        <v>-0.15524160315521651</v>
      </c>
      <c r="F66" s="2">
        <v>9.0711389947469551E-2</v>
      </c>
      <c r="H66" s="1">
        <v>-0.15704358836731527</v>
      </c>
      <c r="I66" s="2">
        <v>0.11391911964094602</v>
      </c>
      <c r="J66" s="1">
        <v>-0.10891572467832836</v>
      </c>
      <c r="K66" s="2">
        <v>7.9007259063580859E-2</v>
      </c>
      <c r="L66" s="3"/>
      <c r="M66" s="4">
        <v>-27.696243708036985</v>
      </c>
      <c r="N66" s="4">
        <v>1509.3561866668895</v>
      </c>
      <c r="O66" s="5">
        <v>7.4285283330070543E-137</v>
      </c>
      <c r="Q66" s="2"/>
      <c r="R66" s="2"/>
    </row>
    <row r="67" spans="1:18" x14ac:dyDescent="0.25">
      <c r="A67" t="s">
        <v>64</v>
      </c>
      <c r="B67" t="s">
        <v>220</v>
      </c>
      <c r="C67" s="1">
        <v>-9.4163661070437082E-2</v>
      </c>
      <c r="D67" s="2">
        <v>0.30394843437259461</v>
      </c>
      <c r="E67" s="1">
        <v>-3.3299068628429698E-2</v>
      </c>
      <c r="F67" s="2">
        <v>0.10748519822424764</v>
      </c>
      <c r="H67" s="1">
        <v>-7.1539990609704743E-2</v>
      </c>
      <c r="I67" s="2">
        <v>0.17214241361195964</v>
      </c>
      <c r="J67" s="1">
        <v>-3.5933577787929175E-2</v>
      </c>
      <c r="K67" s="2">
        <v>8.646482558089838E-2</v>
      </c>
      <c r="L67" s="3"/>
      <c r="M67" s="4">
        <v>-2.0481026420274966</v>
      </c>
      <c r="N67" s="4">
        <v>1580.0870842936474</v>
      </c>
      <c r="O67" s="5">
        <v>4.0714921761505318E-2</v>
      </c>
      <c r="Q67" s="2"/>
      <c r="R67" s="2"/>
    </row>
    <row r="68" spans="1:18" x14ac:dyDescent="0.25">
      <c r="A68" t="s">
        <v>65</v>
      </c>
      <c r="B68" t="s">
        <v>221</v>
      </c>
      <c r="C68" s="1">
        <v>-0.67016341088506282</v>
      </c>
      <c r="D68" s="2">
        <v>0.38969570564605133</v>
      </c>
      <c r="E68" s="1">
        <v>-0.16931599030964628</v>
      </c>
      <c r="F68" s="2">
        <v>9.8456157482154541E-2</v>
      </c>
      <c r="H68" s="1">
        <v>0.10210251125012389</v>
      </c>
      <c r="I68" s="2">
        <v>0.2621278470470465</v>
      </c>
      <c r="J68" s="1">
        <v>3.4005196853296407E-2</v>
      </c>
      <c r="K68" s="2">
        <v>8.7301565166496134E-2</v>
      </c>
      <c r="L68" s="3"/>
      <c r="M68" s="4">
        <v>-51.998397129927952</v>
      </c>
      <c r="N68" s="4">
        <v>1749.3884880100261</v>
      </c>
      <c r="O68" s="5">
        <v>0</v>
      </c>
      <c r="Q68" s="2"/>
      <c r="R68" s="2"/>
    </row>
    <row r="69" spans="1:18" x14ac:dyDescent="0.25">
      <c r="A69" t="s">
        <v>66</v>
      </c>
      <c r="B69" t="s">
        <v>222</v>
      </c>
      <c r="C69" s="1">
        <v>-0.56541898489117581</v>
      </c>
      <c r="D69" s="2">
        <v>0.3149121061787758</v>
      </c>
      <c r="E69" s="1">
        <v>-0.16889622575088378</v>
      </c>
      <c r="F69" s="2">
        <v>9.406735111148351E-2</v>
      </c>
      <c r="H69" s="1">
        <v>1.7443469029088995E-2</v>
      </c>
      <c r="I69" s="2">
        <v>0.15602987070184585</v>
      </c>
      <c r="J69" s="1">
        <v>9.8341900540843373E-3</v>
      </c>
      <c r="K69" s="2">
        <v>8.7965725168389741E-2</v>
      </c>
      <c r="L69" s="3"/>
      <c r="M69" s="4">
        <v>-52.445267857956942</v>
      </c>
      <c r="N69" s="4">
        <v>1461.6125014601998</v>
      </c>
      <c r="O69" s="5">
        <v>0</v>
      </c>
      <c r="Q69" s="2"/>
      <c r="R69" s="2"/>
    </row>
    <row r="70" spans="1:18" x14ac:dyDescent="0.25">
      <c r="A70" t="s">
        <v>67</v>
      </c>
      <c r="B70" t="s">
        <v>223</v>
      </c>
      <c r="C70" s="1">
        <v>-0.61435011723886224</v>
      </c>
      <c r="D70" s="2">
        <v>0.22601569244084757</v>
      </c>
      <c r="E70" s="1">
        <v>-0.25834497117346861</v>
      </c>
      <c r="F70" s="2">
        <v>9.5043552381515989E-2</v>
      </c>
      <c r="H70" s="1">
        <v>-5.023892300129456E-2</v>
      </c>
      <c r="I70" s="2">
        <v>0.1736455754444087</v>
      </c>
      <c r="J70" s="1">
        <v>-2.552812182961486E-2</v>
      </c>
      <c r="K70" s="2">
        <v>8.8235279347135237E-2</v>
      </c>
      <c r="L70" s="3"/>
      <c r="M70" s="4">
        <v>-62.58795702191415</v>
      </c>
      <c r="N70" s="4">
        <v>1873.6236514251073</v>
      </c>
      <c r="O70" s="5">
        <v>0</v>
      </c>
      <c r="Q70" s="2"/>
      <c r="R70" s="2"/>
    </row>
    <row r="71" spans="1:18" x14ac:dyDescent="0.25">
      <c r="A71" t="s">
        <v>68</v>
      </c>
      <c r="B71" t="s">
        <v>224</v>
      </c>
      <c r="C71" s="1">
        <v>-0.55660170622436944</v>
      </c>
      <c r="D71" s="2">
        <v>0.33210748412324559</v>
      </c>
      <c r="E71" s="1">
        <v>-0.16601152617977222</v>
      </c>
      <c r="F71" s="2">
        <v>9.9054080644157702E-2</v>
      </c>
      <c r="H71" s="1">
        <v>-0.18895140187074036</v>
      </c>
      <c r="I71" s="2">
        <v>0.195181087672991</v>
      </c>
      <c r="J71" s="1">
        <v>-8.7750707647354154E-2</v>
      </c>
      <c r="K71" s="2">
        <v>9.0643829011662014E-2</v>
      </c>
      <c r="L71" s="3"/>
      <c r="M71" s="4">
        <v>-30.180824049418103</v>
      </c>
      <c r="N71" s="4">
        <v>1615.5489547106235</v>
      </c>
      <c r="O71" s="5">
        <v>4.6723843183939296E-159</v>
      </c>
      <c r="Q71" s="2"/>
      <c r="R71" s="2"/>
    </row>
    <row r="72" spans="1:18" x14ac:dyDescent="0.25">
      <c r="A72" t="s">
        <v>69</v>
      </c>
      <c r="B72" t="s">
        <v>225</v>
      </c>
      <c r="C72" s="1">
        <v>-0.28374957337444301</v>
      </c>
      <c r="D72" s="2">
        <v>0.2566743151657061</v>
      </c>
      <c r="E72" s="1">
        <v>-0.10957418816660129</v>
      </c>
      <c r="F72" s="2">
        <v>9.9118667820466883E-2</v>
      </c>
      <c r="H72" s="1">
        <v>-3.9164756509334299E-2</v>
      </c>
      <c r="I72" s="2">
        <v>0.27051751375615329</v>
      </c>
      <c r="J72" s="1">
        <v>-1.2050756338532559E-2</v>
      </c>
      <c r="K72" s="2">
        <v>8.3236586516351199E-2</v>
      </c>
      <c r="L72" s="3"/>
      <c r="M72" s="4">
        <v>-20.740830833905616</v>
      </c>
      <c r="N72" s="4">
        <v>1992.5122053515843</v>
      </c>
      <c r="O72" s="5">
        <v>1.1187560837676163E-86</v>
      </c>
      <c r="Q72" s="2"/>
      <c r="R72" s="2"/>
    </row>
    <row r="73" spans="1:18" x14ac:dyDescent="0.25">
      <c r="A73" t="s">
        <v>70</v>
      </c>
      <c r="B73" t="s">
        <v>226</v>
      </c>
      <c r="C73" s="1">
        <v>0.54887464677415776</v>
      </c>
      <c r="D73" s="2">
        <v>0.31870168251441272</v>
      </c>
      <c r="E73" s="1">
        <v>0.17769326352425815</v>
      </c>
      <c r="F73" s="2">
        <v>0.10317682259417549</v>
      </c>
      <c r="H73" s="1">
        <v>-0.11335877247725321</v>
      </c>
      <c r="I73" s="2">
        <v>0.19841833120595975</v>
      </c>
      <c r="J73" s="1">
        <v>-4.9329456629563784E-2</v>
      </c>
      <c r="K73" s="2">
        <v>8.6344164195134313E-2</v>
      </c>
      <c r="L73" s="3"/>
      <c r="M73" s="4">
        <v>55.781866330283364</v>
      </c>
      <c r="N73" s="4">
        <v>1672.2887311471329</v>
      </c>
      <c r="O73" s="5">
        <v>0</v>
      </c>
      <c r="Q73" s="2"/>
      <c r="R73" s="2"/>
    </row>
    <row r="74" spans="1:18" x14ac:dyDescent="0.25">
      <c r="A74" t="s">
        <v>71</v>
      </c>
      <c r="B74" t="s">
        <v>227</v>
      </c>
      <c r="C74" s="1">
        <v>-0.68149919358563726</v>
      </c>
      <c r="D74" s="2">
        <v>0.29728266282634075</v>
      </c>
      <c r="E74" s="1">
        <v>-0.21643157092273851</v>
      </c>
      <c r="F74" s="2">
        <v>9.4411489153896647E-2</v>
      </c>
      <c r="H74" s="1">
        <v>-0.1664776381926697</v>
      </c>
      <c r="I74" s="2">
        <v>0.17016892644538326</v>
      </c>
      <c r="J74" s="1">
        <v>-8.3111736606082745E-2</v>
      </c>
      <c r="K74" s="2">
        <v>8.4954562947970158E-2</v>
      </c>
      <c r="L74" s="3"/>
      <c r="M74" s="4">
        <v>-47.545853091106999</v>
      </c>
      <c r="N74" s="4">
        <v>1590.1912334740032</v>
      </c>
      <c r="O74" s="5">
        <v>1.0753103345567059E-307</v>
      </c>
      <c r="Q74" s="2"/>
      <c r="R74" s="2"/>
    </row>
    <row r="75" spans="1:18" x14ac:dyDescent="0.25">
      <c r="A75" t="s">
        <v>72</v>
      </c>
      <c r="B75" t="s">
        <v>228</v>
      </c>
      <c r="C75" s="1">
        <v>-0.50738267668811421</v>
      </c>
      <c r="D75" s="2">
        <v>0.27725549428442114</v>
      </c>
      <c r="E75" s="1">
        <v>-0.1833354953710552</v>
      </c>
      <c r="F75" s="2">
        <v>0.10018231942953496</v>
      </c>
      <c r="H75" s="1">
        <v>-0.15496840447896834</v>
      </c>
      <c r="I75" s="2">
        <v>0.12079779969959067</v>
      </c>
      <c r="J75" s="1">
        <v>-0.10966733998868632</v>
      </c>
      <c r="K75" s="2">
        <v>8.5485640857444256E-2</v>
      </c>
      <c r="L75" s="3"/>
      <c r="M75" s="4">
        <v>-36.849486292115564</v>
      </c>
      <c r="N75" s="4">
        <v>1365.0826086604231</v>
      </c>
      <c r="O75" s="5">
        <v>6.3919808613622375E-207</v>
      </c>
      <c r="Q75" s="2"/>
      <c r="R75" s="2"/>
    </row>
    <row r="76" spans="1:18" x14ac:dyDescent="0.25">
      <c r="A76" t="s">
        <v>73</v>
      </c>
      <c r="B76" t="s">
        <v>229</v>
      </c>
      <c r="C76" s="1">
        <v>-0.12858162482135854</v>
      </c>
      <c r="D76" s="2">
        <v>0.62893345260332256</v>
      </c>
      <c r="E76" s="1">
        <v>-2.0269180213072068E-2</v>
      </c>
      <c r="F76" s="2">
        <v>9.9142980270761183E-2</v>
      </c>
      <c r="H76" s="1">
        <v>-9.1068808206429167E-2</v>
      </c>
      <c r="I76" s="2">
        <v>0.27030598130780398</v>
      </c>
      <c r="J76" s="1">
        <v>-2.9304661457202605E-2</v>
      </c>
      <c r="K76" s="2">
        <v>8.6980662513193127E-2</v>
      </c>
      <c r="L76" s="3"/>
      <c r="M76" s="4">
        <v>-1.7328782633081827</v>
      </c>
      <c r="N76" s="4">
        <v>1355.8836389576204</v>
      </c>
      <c r="O76" s="5">
        <v>8.3344826562943577E-2</v>
      </c>
      <c r="Q76" s="2"/>
      <c r="R76" s="2"/>
    </row>
    <row r="77" spans="1:18" x14ac:dyDescent="0.25">
      <c r="A77" t="s">
        <v>74</v>
      </c>
      <c r="B77" t="s">
        <v>240</v>
      </c>
      <c r="C77" s="1">
        <v>-0.96088411836759691</v>
      </c>
      <c r="D77" s="2">
        <v>0.22620794111850745</v>
      </c>
      <c r="E77" s="1">
        <v>-0.3827719575519043</v>
      </c>
      <c r="F77" s="2">
        <v>9.0110820629249425E-2</v>
      </c>
      <c r="H77" s="1">
        <v>-0.10236773281406676</v>
      </c>
      <c r="I77" s="2">
        <v>0.16760497392827425</v>
      </c>
      <c r="J77" s="1">
        <v>-5.6562162191300912E-2</v>
      </c>
      <c r="K77" s="2">
        <v>9.2608280546945046E-2</v>
      </c>
      <c r="L77" s="3"/>
      <c r="M77" s="4">
        <v>-96.431196362920815</v>
      </c>
      <c r="N77" s="4">
        <v>1841.8475949251579</v>
      </c>
      <c r="O77" s="5">
        <v>0</v>
      </c>
      <c r="Q77" s="2"/>
      <c r="R77" s="2"/>
    </row>
    <row r="78" spans="1:18" x14ac:dyDescent="0.25">
      <c r="A78" t="s">
        <v>75</v>
      </c>
      <c r="B78" t="s">
        <v>241</v>
      </c>
      <c r="C78" s="1">
        <v>-0.59283161379211968</v>
      </c>
      <c r="D78" s="2">
        <v>0.42113921300352114</v>
      </c>
      <c r="E78" s="1">
        <v>-0.13392875823201053</v>
      </c>
      <c r="F78" s="2">
        <v>9.5141099982137128E-2</v>
      </c>
      <c r="H78" s="1">
        <v>-0.16101858921549547</v>
      </c>
      <c r="I78" s="2">
        <v>0.18760558037120464</v>
      </c>
      <c r="J78" s="1">
        <v>-7.4711565161142662E-2</v>
      </c>
      <c r="K78" s="2">
        <v>8.7047753994036262E-2</v>
      </c>
      <c r="L78" s="3"/>
      <c r="M78" s="4">
        <v>-29.618359762244893</v>
      </c>
      <c r="N78" s="4">
        <v>1380.4706218173612</v>
      </c>
      <c r="O78" s="5">
        <v>1.2123487444477065E-149</v>
      </c>
      <c r="Q78" s="2"/>
      <c r="R78" s="2"/>
    </row>
    <row r="79" spans="1:18" x14ac:dyDescent="0.25">
      <c r="A79" t="s">
        <v>76</v>
      </c>
      <c r="B79" t="s">
        <v>242</v>
      </c>
      <c r="C79" s="1">
        <v>-0.39868773877514674</v>
      </c>
      <c r="D79" s="2">
        <v>0.29263552847191954</v>
      </c>
      <c r="E79" s="1">
        <v>-0.13870447763428465</v>
      </c>
      <c r="F79" s="2">
        <v>0.10180864412492617</v>
      </c>
      <c r="H79" s="1">
        <v>-0.19919105101067122</v>
      </c>
      <c r="I79" s="2">
        <v>0.14718435374439129</v>
      </c>
      <c r="J79" s="1">
        <v>-0.11261670858562448</v>
      </c>
      <c r="K79" s="2">
        <v>8.3213665422688071E-2</v>
      </c>
      <c r="L79" s="3"/>
      <c r="M79" s="4">
        <v>-19.259201824469248</v>
      </c>
      <c r="N79" s="4">
        <v>1474.0349294451401</v>
      </c>
      <c r="O79" s="5">
        <v>6.6458584292605424E-74</v>
      </c>
      <c r="Q79" s="2"/>
      <c r="R79" s="2"/>
    </row>
    <row r="80" spans="1:18" x14ac:dyDescent="0.25">
      <c r="A80" t="s">
        <v>77</v>
      </c>
      <c r="B80" t="s">
        <v>243</v>
      </c>
      <c r="C80" s="1">
        <v>-0.81715734981402377</v>
      </c>
      <c r="D80" s="2">
        <v>0.40400102076173433</v>
      </c>
      <c r="E80" s="1">
        <v>-0.19602358222243907</v>
      </c>
      <c r="F80" s="2">
        <v>9.6913681715352362E-2</v>
      </c>
      <c r="H80" s="1">
        <v>-0.19797976524726593</v>
      </c>
      <c r="I80" s="2">
        <v>0.15276211151955496</v>
      </c>
      <c r="J80" s="1">
        <v>-0.12245323974453996</v>
      </c>
      <c r="K80" s="2">
        <v>9.4485491698725735E-2</v>
      </c>
      <c r="L80" s="3"/>
      <c r="M80" s="4">
        <v>-45.332952485568704</v>
      </c>
      <c r="N80" s="4">
        <v>1278.9454100801474</v>
      </c>
      <c r="O80" s="5">
        <v>2.6820166997209742E-268</v>
      </c>
      <c r="Q80" s="2"/>
      <c r="R80" s="2"/>
    </row>
    <row r="81" spans="1:18" x14ac:dyDescent="0.25">
      <c r="A81" t="s">
        <v>78</v>
      </c>
      <c r="B81" t="s">
        <v>244</v>
      </c>
      <c r="C81" s="1">
        <v>-0.92380165932042579</v>
      </c>
      <c r="D81" s="2">
        <v>0.20536894042645767</v>
      </c>
      <c r="E81" s="1">
        <v>-0.39093410100468079</v>
      </c>
      <c r="F81" s="2">
        <v>8.6907964810283525E-2</v>
      </c>
      <c r="H81" s="1">
        <v>-0.12255063077628413</v>
      </c>
      <c r="I81" s="2">
        <v>0.15496890601220201</v>
      </c>
      <c r="J81" s="1">
        <v>-6.9763110157230107E-2</v>
      </c>
      <c r="K81" s="2">
        <v>8.8217521138755653E-2</v>
      </c>
      <c r="L81" s="3"/>
      <c r="M81" s="4">
        <v>-98.484214194684768</v>
      </c>
      <c r="N81" s="4">
        <v>1858.1225000334709</v>
      </c>
      <c r="O81" s="5">
        <v>0</v>
      </c>
      <c r="Q81" s="2"/>
      <c r="R81" s="2"/>
    </row>
    <row r="82" spans="1:18" x14ac:dyDescent="0.25">
      <c r="A82" t="s">
        <v>79</v>
      </c>
      <c r="B82" t="s">
        <v>245</v>
      </c>
      <c r="C82" s="1">
        <v>-0.52827160474444645</v>
      </c>
      <c r="D82" s="2">
        <v>0.13899244589661869</v>
      </c>
      <c r="E82" s="1">
        <v>-0.33724474600542376</v>
      </c>
      <c r="F82" s="2">
        <v>8.8731765425388506E-2</v>
      </c>
      <c r="H82" s="1">
        <v>-0.11980151819061029</v>
      </c>
      <c r="I82" s="2">
        <v>0.11613949678307989</v>
      </c>
      <c r="J82" s="1">
        <v>-9.3141103888377944E-2</v>
      </c>
      <c r="K82" s="2">
        <v>9.029402213589488E-2</v>
      </c>
      <c r="L82" s="3"/>
      <c r="M82" s="4">
        <v>-71.314054192884498</v>
      </c>
      <c r="N82" s="4">
        <v>1936.826357457757</v>
      </c>
      <c r="O82" s="5">
        <v>0</v>
      </c>
      <c r="Q82" s="2"/>
      <c r="R82" s="2"/>
    </row>
    <row r="83" spans="1:18" x14ac:dyDescent="0.25">
      <c r="A83" t="s">
        <v>80</v>
      </c>
      <c r="B83" t="s">
        <v>246</v>
      </c>
      <c r="C83" s="1">
        <v>-0.43470740135930841</v>
      </c>
      <c r="D83" s="2">
        <v>0.16820516492142473</v>
      </c>
      <c r="E83" s="1">
        <v>-0.25564859264317674</v>
      </c>
      <c r="F83" s="2">
        <v>9.892036241621921E-2</v>
      </c>
      <c r="H83" s="1">
        <v>-0.22467671679821224</v>
      </c>
      <c r="I83" s="2">
        <v>0.14979975572472312</v>
      </c>
      <c r="J83" s="1">
        <v>-0.12538327826742629</v>
      </c>
      <c r="K83" s="2">
        <v>8.359737815331518E-2</v>
      </c>
      <c r="L83" s="3"/>
      <c r="M83" s="4">
        <v>-29.487483716737366</v>
      </c>
      <c r="N83" s="4">
        <v>1971.7559021090556</v>
      </c>
      <c r="O83" s="5">
        <v>1.2660227780862812E-158</v>
      </c>
      <c r="Q83" s="2"/>
      <c r="R83" s="2"/>
    </row>
    <row r="84" spans="1:18" x14ac:dyDescent="0.25">
      <c r="A84" t="s">
        <v>81</v>
      </c>
      <c r="B84" t="s">
        <v>247</v>
      </c>
      <c r="C84" s="1">
        <v>-0.13333223214407017</v>
      </c>
      <c r="D84" s="2">
        <v>0.16071633789417936</v>
      </c>
      <c r="E84" s="1">
        <v>-8.0510138055054373E-2</v>
      </c>
      <c r="F84" s="2">
        <v>9.704551062778119E-2</v>
      </c>
      <c r="H84" s="1">
        <v>-0.11721535017168194</v>
      </c>
      <c r="I84" s="2">
        <v>0.13818204708308204</v>
      </c>
      <c r="J84" s="1">
        <v>-7.284729898900652E-2</v>
      </c>
      <c r="K84" s="2">
        <v>8.587773601350504E-2</v>
      </c>
      <c r="L84" s="3"/>
      <c r="M84" s="4">
        <v>-2.4045937968257078</v>
      </c>
      <c r="N84" s="4">
        <v>1954.0742905231073</v>
      </c>
      <c r="O84" s="5">
        <v>1.6282968897669114E-2</v>
      </c>
      <c r="Q84" s="2"/>
      <c r="R84" s="2"/>
    </row>
    <row r="85" spans="1:18" x14ac:dyDescent="0.25">
      <c r="A85" t="s">
        <v>82</v>
      </c>
      <c r="B85" t="s">
        <v>248</v>
      </c>
      <c r="C85" s="1">
        <v>-2.7567497175072307E-2</v>
      </c>
      <c r="D85" s="2">
        <v>0.31113617656992287</v>
      </c>
      <c r="E85" s="1">
        <v>-8.3800214704012679E-3</v>
      </c>
      <c r="F85" s="2">
        <v>9.4579780794615195E-2</v>
      </c>
      <c r="H85" s="1">
        <v>-0.13600243433523723</v>
      </c>
      <c r="I85" s="2">
        <v>0.16009274488701583</v>
      </c>
      <c r="J85" s="1">
        <v>-7.2566495328625621E-2</v>
      </c>
      <c r="K85" s="2">
        <v>8.5420305017147077E-2</v>
      </c>
      <c r="L85" s="3"/>
      <c r="M85" s="4">
        <v>9.7997662531285581</v>
      </c>
      <c r="N85" s="4">
        <v>1493.3284342248589</v>
      </c>
      <c r="O85" s="5">
        <v>5.1193502124316158E-22</v>
      </c>
      <c r="Q85" s="2"/>
      <c r="R85" s="2"/>
    </row>
    <row r="86" spans="1:18" x14ac:dyDescent="0.25">
      <c r="A86" t="s">
        <v>83</v>
      </c>
      <c r="B86" t="s">
        <v>249</v>
      </c>
      <c r="C86" s="1">
        <v>-4.2527737663364332E-2</v>
      </c>
      <c r="D86" s="2">
        <v>0.32285736931423681</v>
      </c>
      <c r="E86" s="1">
        <v>-1.3387410805923081E-2</v>
      </c>
      <c r="F86" s="2">
        <v>0.10163306284812584</v>
      </c>
      <c r="H86" s="1">
        <v>6.4349457309735208E-2</v>
      </c>
      <c r="I86" s="2">
        <v>0.20730163775458416</v>
      </c>
      <c r="J86" s="1">
        <v>2.5092293747531174E-2</v>
      </c>
      <c r="K86" s="2">
        <v>8.0834770118494478E-2</v>
      </c>
      <c r="L86" s="3"/>
      <c r="M86" s="4">
        <v>-8.8087672911943891</v>
      </c>
      <c r="N86" s="4">
        <v>1703.053109258371</v>
      </c>
      <c r="O86" s="5">
        <v>3.0506443262371982E-18</v>
      </c>
      <c r="Q86" s="2"/>
      <c r="R86" s="2"/>
    </row>
    <row r="87" spans="1:18" x14ac:dyDescent="0.25">
      <c r="A87" t="s">
        <v>84</v>
      </c>
      <c r="B87" t="s">
        <v>250</v>
      </c>
      <c r="C87" s="1">
        <v>-0.62242263436312317</v>
      </c>
      <c r="D87" s="2">
        <v>0.44052790788045187</v>
      </c>
      <c r="E87" s="1">
        <v>-0.13850266882097426</v>
      </c>
      <c r="F87" s="2">
        <v>9.8027108210796479E-2</v>
      </c>
      <c r="H87" s="1">
        <v>-4.7575791384209462E-2</v>
      </c>
      <c r="I87" s="2">
        <v>0.17416540625281451</v>
      </c>
      <c r="J87" s="1">
        <v>-2.3501852269885486E-2</v>
      </c>
      <c r="K87" s="2">
        <v>8.6035555672055133E-2</v>
      </c>
      <c r="L87" s="3"/>
      <c r="M87" s="4">
        <v>-38.374457338988769</v>
      </c>
      <c r="N87" s="4">
        <v>1303.8522547447926</v>
      </c>
      <c r="O87" s="5">
        <v>3.319795544951554E-216</v>
      </c>
      <c r="Q87" s="2"/>
      <c r="R87" s="2"/>
    </row>
    <row r="88" spans="1:18" x14ac:dyDescent="0.25">
      <c r="A88" t="s">
        <v>85</v>
      </c>
      <c r="B88" t="s">
        <v>251</v>
      </c>
      <c r="C88" s="1">
        <v>-0.86265276714700834</v>
      </c>
      <c r="D88" s="2">
        <v>0.22544126890687854</v>
      </c>
      <c r="E88" s="1">
        <v>-0.34715101015649313</v>
      </c>
      <c r="F88" s="2">
        <v>9.0722672218180561E-2</v>
      </c>
      <c r="H88" s="1">
        <v>-0.22510455615555894</v>
      </c>
      <c r="I88" s="2">
        <v>0.1463487571334367</v>
      </c>
      <c r="J88" s="1">
        <v>-0.13578092361380423</v>
      </c>
      <c r="K88" s="2">
        <v>8.8276175980988164E-2</v>
      </c>
      <c r="L88" s="3"/>
      <c r="M88" s="4">
        <v>-75.009967848145607</v>
      </c>
      <c r="N88" s="4">
        <v>1714.0098314042802</v>
      </c>
      <c r="O88" s="5">
        <v>0</v>
      </c>
      <c r="Q88" s="2"/>
      <c r="R88" s="2"/>
    </row>
    <row r="89" spans="1:18" x14ac:dyDescent="0.25">
      <c r="A89" t="s">
        <v>86</v>
      </c>
      <c r="B89" t="s">
        <v>252</v>
      </c>
      <c r="C89" s="1">
        <v>-0.61132510240805404</v>
      </c>
      <c r="D89" s="2">
        <v>0.27130839995016703</v>
      </c>
      <c r="E89" s="1">
        <v>-0.22326633400440052</v>
      </c>
      <c r="F89" s="2">
        <v>9.9086446152575711E-2</v>
      </c>
      <c r="H89" s="1">
        <v>-0.281697232873998</v>
      </c>
      <c r="I89" s="2">
        <v>0.23329413612221722</v>
      </c>
      <c r="J89" s="1">
        <v>-0.1061852811198907</v>
      </c>
      <c r="K89" s="2">
        <v>8.7939818133890818E-2</v>
      </c>
      <c r="L89" s="3"/>
      <c r="M89" s="4">
        <v>-29.131348256496878</v>
      </c>
      <c r="N89" s="4">
        <v>1954.1374594146046</v>
      </c>
      <c r="O89" s="5">
        <v>2.9926130597362821E-155</v>
      </c>
      <c r="Q89" s="2"/>
      <c r="R89" s="2"/>
    </row>
    <row r="90" spans="1:18" x14ac:dyDescent="0.25">
      <c r="A90" t="s">
        <v>87</v>
      </c>
      <c r="B90" t="s">
        <v>253</v>
      </c>
      <c r="C90" s="1">
        <v>-0.67890993706138636</v>
      </c>
      <c r="D90" s="2">
        <v>0.26840949603398839</v>
      </c>
      <c r="E90" s="1">
        <v>-0.26324700080474417</v>
      </c>
      <c r="F90" s="2">
        <v>0.10407565269157563</v>
      </c>
      <c r="H90" s="1">
        <v>-0.2996973499982587</v>
      </c>
      <c r="I90" s="2">
        <v>0.22446912874687494</v>
      </c>
      <c r="J90" s="1">
        <v>-0.11787622024152228</v>
      </c>
      <c r="K90" s="2">
        <v>8.8287642375693323E-2</v>
      </c>
      <c r="L90" s="3"/>
      <c r="M90" s="4">
        <v>-34.271943690937967</v>
      </c>
      <c r="N90" s="4">
        <v>1937.3759152149619</v>
      </c>
      <c r="O90" s="5">
        <v>1.271580846294174E-201</v>
      </c>
      <c r="Q90" s="2"/>
      <c r="R90" s="2"/>
    </row>
    <row r="91" spans="1:18" x14ac:dyDescent="0.25">
      <c r="A91" t="s">
        <v>88</v>
      </c>
      <c r="B91" t="s">
        <v>254</v>
      </c>
      <c r="C91" s="1">
        <v>-0.75499686875448802</v>
      </c>
      <c r="D91" s="2">
        <v>0.2651117114602391</v>
      </c>
      <c r="E91" s="1">
        <v>-0.3074231133706502</v>
      </c>
      <c r="F91" s="2">
        <v>0.10794941158177319</v>
      </c>
      <c r="H91" s="1">
        <v>-0.1612756840530491</v>
      </c>
      <c r="I91" s="2">
        <v>0.14257308356260884</v>
      </c>
      <c r="J91" s="1">
        <v>-9.8045812091853993E-2</v>
      </c>
      <c r="K91" s="2">
        <v>8.6675767908928392E-2</v>
      </c>
      <c r="L91" s="3"/>
      <c r="M91" s="4">
        <v>-62.372242083731734</v>
      </c>
      <c r="N91" s="4">
        <v>1532.2441909115805</v>
      </c>
      <c r="O91" s="5">
        <v>0</v>
      </c>
      <c r="Q91" s="2"/>
      <c r="R91" s="2"/>
    </row>
    <row r="92" spans="1:18" x14ac:dyDescent="0.25">
      <c r="A92" t="s">
        <v>89</v>
      </c>
      <c r="B92" t="s">
        <v>255</v>
      </c>
      <c r="C92" s="1">
        <v>-0.63959720422698685</v>
      </c>
      <c r="D92" s="2">
        <v>0.19255478799062356</v>
      </c>
      <c r="E92" s="1">
        <v>-0.31609200500224927</v>
      </c>
      <c r="F92" s="2">
        <v>9.5161499466371702E-2</v>
      </c>
      <c r="H92" s="1">
        <v>-0.18678686641200978</v>
      </c>
      <c r="I92" s="2">
        <v>0.10231447365501331</v>
      </c>
      <c r="J92" s="1">
        <v>-0.15152009949115619</v>
      </c>
      <c r="K92" s="2">
        <v>8.2996730580604319E-2</v>
      </c>
      <c r="L92" s="3"/>
      <c r="M92" s="4">
        <v>-65.669117015818969</v>
      </c>
      <c r="N92" s="4">
        <v>1521.4593685202153</v>
      </c>
      <c r="O92" s="5">
        <v>0</v>
      </c>
      <c r="Q92" s="2"/>
      <c r="R92" s="2"/>
    </row>
    <row r="93" spans="1:18" x14ac:dyDescent="0.25">
      <c r="A93" t="s">
        <v>90</v>
      </c>
      <c r="B93" t="s">
        <v>256</v>
      </c>
      <c r="C93" s="1">
        <v>-0.50853157437113017</v>
      </c>
      <c r="D93" s="2">
        <v>0.18092052389380006</v>
      </c>
      <c r="E93" s="1">
        <v>-0.29330081035342437</v>
      </c>
      <c r="F93" s="2">
        <v>0.10434777099777694</v>
      </c>
      <c r="H93" s="1">
        <v>4.9207794226152436E-2</v>
      </c>
      <c r="I93" s="2">
        <v>0.17179120645977131</v>
      </c>
      <c r="J93" s="1">
        <v>2.5272237050982374E-2</v>
      </c>
      <c r="K93" s="2">
        <v>8.8228870267430037E-2</v>
      </c>
      <c r="L93" s="3"/>
      <c r="M93" s="4">
        <v>-70.693741546072729</v>
      </c>
      <c r="N93" s="4">
        <v>1992.6672665272242</v>
      </c>
      <c r="O93" s="5">
        <v>0</v>
      </c>
      <c r="Q93" s="2"/>
      <c r="R93" s="2"/>
    </row>
    <row r="94" spans="1:18" x14ac:dyDescent="0.25">
      <c r="A94" t="s">
        <v>91</v>
      </c>
      <c r="B94" t="s">
        <v>257</v>
      </c>
      <c r="C94" s="1">
        <v>-0.72019389303829273</v>
      </c>
      <c r="D94" s="2">
        <v>0.15429073024293558</v>
      </c>
      <c r="E94" s="1">
        <v>-0.39773885863640474</v>
      </c>
      <c r="F94" s="2">
        <v>8.5209579723192291E-2</v>
      </c>
      <c r="H94" s="1">
        <v>1.8877272081957143E-2</v>
      </c>
      <c r="I94" s="2">
        <v>0.1631676848600781</v>
      </c>
      <c r="J94" s="1">
        <v>1.0738900823305244E-2</v>
      </c>
      <c r="K94" s="2">
        <v>9.2822817707622532E-2</v>
      </c>
      <c r="L94" s="3"/>
      <c r="M94" s="4">
        <v>-104.07458562529709</v>
      </c>
      <c r="N94" s="4">
        <v>1991.7801942227804</v>
      </c>
      <c r="O94" s="5">
        <v>0</v>
      </c>
      <c r="Q94" s="2"/>
      <c r="R94" s="2"/>
    </row>
    <row r="95" spans="1:18" x14ac:dyDescent="0.25">
      <c r="A95" t="s">
        <v>92</v>
      </c>
      <c r="B95" t="s">
        <v>258</v>
      </c>
      <c r="C95" s="1">
        <v>-0.40678492461938015</v>
      </c>
      <c r="D95" s="2">
        <v>0.34134479053142114</v>
      </c>
      <c r="E95" s="1">
        <v>-0.1161535532160456</v>
      </c>
      <c r="F95" s="2">
        <v>9.7467747432158497E-2</v>
      </c>
      <c r="H95" s="1">
        <v>-0.17537272103627541</v>
      </c>
      <c r="I95" s="2">
        <v>0.16309582927519314</v>
      </c>
      <c r="J95" s="1">
        <v>-9.52267037180385E-2</v>
      </c>
      <c r="K95" s="2">
        <v>8.8560399361221301E-2</v>
      </c>
      <c r="L95" s="3"/>
      <c r="M95" s="4">
        <v>-19.343781631923239</v>
      </c>
      <c r="N95" s="4">
        <v>1432.5404879811711</v>
      </c>
      <c r="O95" s="5">
        <v>3.009953499342424E-74</v>
      </c>
      <c r="Q95" s="2"/>
      <c r="R95" s="2"/>
    </row>
    <row r="96" spans="1:18" x14ac:dyDescent="0.25">
      <c r="A96" t="s">
        <v>93</v>
      </c>
      <c r="B96" t="s">
        <v>259</v>
      </c>
      <c r="C96" s="1">
        <v>-0.71182253338785562</v>
      </c>
      <c r="D96" s="2">
        <v>0.41380391608541134</v>
      </c>
      <c r="E96" s="1">
        <v>-0.17630879218472165</v>
      </c>
      <c r="F96" s="2">
        <v>0.10249362056451515</v>
      </c>
      <c r="H96" s="1">
        <v>-0.29922240522718924</v>
      </c>
      <c r="I96" s="2">
        <v>0.17431782848317193</v>
      </c>
      <c r="J96" s="1">
        <v>-0.15092994830875825</v>
      </c>
      <c r="K96" s="2">
        <v>8.7927175180227593E-2</v>
      </c>
      <c r="L96" s="3"/>
      <c r="M96" s="4">
        <v>-29.057760325258869</v>
      </c>
      <c r="N96" s="4">
        <v>1342.7355018926835</v>
      </c>
      <c r="O96" s="5">
        <v>2.0589190027456509E-144</v>
      </c>
      <c r="Q96" s="2"/>
      <c r="R96" s="2"/>
    </row>
    <row r="97" spans="1:18" x14ac:dyDescent="0.25">
      <c r="A97" t="s">
        <v>94</v>
      </c>
      <c r="B97" t="s">
        <v>260</v>
      </c>
      <c r="C97" s="1">
        <v>-2.9448610593765773E-2</v>
      </c>
      <c r="D97" s="2">
        <v>0.21022176341370977</v>
      </c>
      <c r="E97" s="1">
        <v>-1.3391665418752013E-2</v>
      </c>
      <c r="F97" s="2">
        <v>9.5597702662835363E-2</v>
      </c>
      <c r="H97" s="1">
        <v>-0.19818433890537421</v>
      </c>
      <c r="I97" s="2">
        <v>0.16620388202933911</v>
      </c>
      <c r="J97" s="1">
        <v>-0.10390836941179485</v>
      </c>
      <c r="K97" s="2">
        <v>8.7140964149668321E-2</v>
      </c>
      <c r="L97" s="3"/>
      <c r="M97" s="4">
        <v>19.911027027992681</v>
      </c>
      <c r="N97" s="4">
        <v>1897.0200732140886</v>
      </c>
      <c r="O97" s="5">
        <v>2.923326281396491E-80</v>
      </c>
      <c r="Q97" s="2"/>
      <c r="R97" s="2"/>
    </row>
    <row r="98" spans="1:18" x14ac:dyDescent="0.25">
      <c r="A98" t="s">
        <v>95</v>
      </c>
      <c r="B98" t="s">
        <v>261</v>
      </c>
      <c r="C98" s="1">
        <v>5.7796878569367521E-2</v>
      </c>
      <c r="D98" s="2">
        <v>0.50565243706546836</v>
      </c>
      <c r="E98" s="1">
        <v>1.2523325415363827E-2</v>
      </c>
      <c r="F98" s="2">
        <v>0.10956387564844809</v>
      </c>
      <c r="H98" s="1">
        <v>1.2478782878483205E-2</v>
      </c>
      <c r="I98" s="2">
        <v>0.19934176344170659</v>
      </c>
      <c r="J98" s="1">
        <v>5.4490419188351355E-3</v>
      </c>
      <c r="K98" s="2">
        <v>8.7045478372839852E-2</v>
      </c>
      <c r="L98" s="3"/>
      <c r="M98" s="4">
        <v>2.6366384658941771</v>
      </c>
      <c r="N98" s="4">
        <v>1302.1954655782633</v>
      </c>
      <c r="O98" s="5">
        <v>8.4728140564794066E-3</v>
      </c>
      <c r="Q98" s="2"/>
      <c r="R98" s="2"/>
    </row>
    <row r="99" spans="1:18" x14ac:dyDescent="0.25">
      <c r="A99" t="s">
        <v>96</v>
      </c>
      <c r="B99" t="s">
        <v>262</v>
      </c>
      <c r="C99" s="1">
        <v>-0.37231956097911445</v>
      </c>
      <c r="D99" s="2">
        <v>0.19709397247730959</v>
      </c>
      <c r="E99" s="1">
        <v>-0.18511738658852778</v>
      </c>
      <c r="F99" s="2">
        <v>9.7995176512892079E-2</v>
      </c>
      <c r="H99" s="1">
        <v>-6.8906598033261088E-2</v>
      </c>
      <c r="I99" s="2">
        <v>0.18901699344008957</v>
      </c>
      <c r="J99" s="1">
        <v>-3.1481323377082274E-2</v>
      </c>
      <c r="K99" s="2">
        <v>8.6356100345847842E-2</v>
      </c>
      <c r="L99" s="3"/>
      <c r="M99" s="4">
        <v>-35.135164495888638</v>
      </c>
      <c r="N99" s="4">
        <v>1994.5118893615006</v>
      </c>
      <c r="O99" s="5">
        <v>6.5362814456038971E-211</v>
      </c>
      <c r="Q99" s="2"/>
      <c r="R99" s="2"/>
    </row>
    <row r="100" spans="1:18" x14ac:dyDescent="0.25">
      <c r="A100" t="s">
        <v>97</v>
      </c>
      <c r="B100" t="s">
        <v>263</v>
      </c>
      <c r="C100" s="1">
        <v>-0.43327932455760854</v>
      </c>
      <c r="D100" s="2">
        <v>0.22479043909004801</v>
      </c>
      <c r="E100" s="1">
        <v>-0.17431306392430276</v>
      </c>
      <c r="F100" s="2">
        <v>9.0435679613107722E-2</v>
      </c>
      <c r="H100" s="1">
        <v>-0.12807401482151676</v>
      </c>
      <c r="I100" s="2">
        <v>0.11097324091858482</v>
      </c>
      <c r="J100" s="1">
        <v>-0.10449011454504384</v>
      </c>
      <c r="K100" s="2">
        <v>9.0538324040026694E-2</v>
      </c>
      <c r="L100" s="3"/>
      <c r="M100" s="4">
        <v>-38.499398959589051</v>
      </c>
      <c r="N100" s="4">
        <v>1458.6399498159656</v>
      </c>
      <c r="O100" s="5">
        <v>2.5149147468184014E-224</v>
      </c>
      <c r="Q100" s="2"/>
      <c r="R100" s="2"/>
    </row>
    <row r="101" spans="1:18" x14ac:dyDescent="0.25">
      <c r="A101" t="s">
        <v>98</v>
      </c>
      <c r="B101" t="s">
        <v>264</v>
      </c>
      <c r="C101" s="1">
        <v>-0.6649222536523598</v>
      </c>
      <c r="D101" s="2">
        <v>0.25580387306254621</v>
      </c>
      <c r="E101" s="1">
        <v>-0.25712404511849457</v>
      </c>
      <c r="F101" s="2">
        <v>9.891882282106311E-2</v>
      </c>
      <c r="H101" s="1">
        <v>-0.34393495844987521</v>
      </c>
      <c r="I101" s="2">
        <v>0.15340123275176179</v>
      </c>
      <c r="J101" s="1">
        <v>-0.18737835441062337</v>
      </c>
      <c r="K101" s="2">
        <v>8.3574146365163068E-2</v>
      </c>
      <c r="L101" s="3"/>
      <c r="M101" s="4">
        <v>-34.030787883623049</v>
      </c>
      <c r="N101" s="4">
        <v>1635.2378473371925</v>
      </c>
      <c r="O101" s="5">
        <v>2.2997091842284989E-192</v>
      </c>
      <c r="Q101" s="2"/>
      <c r="R101" s="2"/>
    </row>
    <row r="102" spans="1:18" x14ac:dyDescent="0.25">
      <c r="A102" t="s">
        <v>99</v>
      </c>
      <c r="B102" t="s">
        <v>265</v>
      </c>
      <c r="C102" s="1">
        <v>-0.56531234897551075</v>
      </c>
      <c r="D102" s="2">
        <v>0.2684703020041232</v>
      </c>
      <c r="E102" s="1">
        <v>-0.22227360870756582</v>
      </c>
      <c r="F102" s="2">
        <v>0.10555910014244461</v>
      </c>
      <c r="H102" s="1">
        <v>-0.13485048584493314</v>
      </c>
      <c r="I102" s="2">
        <v>0.14678345770343082</v>
      </c>
      <c r="J102" s="1">
        <v>-7.7737790166805723E-2</v>
      </c>
      <c r="K102" s="2">
        <v>8.4616837406346249E-2</v>
      </c>
      <c r="L102" s="3"/>
      <c r="M102" s="4">
        <v>-44.488365585608953</v>
      </c>
      <c r="N102" s="4">
        <v>1547.2610599678212</v>
      </c>
      <c r="O102" s="5">
        <v>4.5683008586767243E-279</v>
      </c>
      <c r="Q102" s="2"/>
      <c r="R102" s="2"/>
    </row>
    <row r="103" spans="1:18" x14ac:dyDescent="0.25">
      <c r="A103" t="s">
        <v>100</v>
      </c>
      <c r="B103" t="s">
        <v>266</v>
      </c>
      <c r="C103" s="1">
        <v>-0.75602772301074084</v>
      </c>
      <c r="D103" s="2">
        <v>0.23172263485401823</v>
      </c>
      <c r="E103" s="1">
        <v>-0.30092335385872393</v>
      </c>
      <c r="F103" s="2">
        <v>9.2233062787118153E-2</v>
      </c>
      <c r="H103" s="1">
        <v>-0.15810471094306314</v>
      </c>
      <c r="I103" s="2">
        <v>0.15939116287329749</v>
      </c>
      <c r="J103" s="1">
        <v>-8.7945487936174724E-2</v>
      </c>
      <c r="K103" s="2">
        <v>8.8661074726954434E-2</v>
      </c>
      <c r="L103" s="3"/>
      <c r="M103" s="4">
        <v>-67.228666134295693</v>
      </c>
      <c r="N103" s="4">
        <v>1771.4210371764236</v>
      </c>
      <c r="O103" s="5">
        <v>0</v>
      </c>
      <c r="Q103" s="2"/>
      <c r="R103" s="2"/>
    </row>
    <row r="104" spans="1:18" x14ac:dyDescent="0.25">
      <c r="A104" t="s">
        <v>101</v>
      </c>
      <c r="B104" t="s">
        <v>267</v>
      </c>
      <c r="C104" s="1">
        <v>-0.70368543969243802</v>
      </c>
      <c r="D104" s="2">
        <v>0.25634356423659138</v>
      </c>
      <c r="E104" s="1">
        <v>-0.27374119073366388</v>
      </c>
      <c r="F104" s="2">
        <v>9.9720398565737264E-2</v>
      </c>
      <c r="H104" s="1">
        <v>-0.29917862574306764</v>
      </c>
      <c r="I104" s="2">
        <v>0.16119562673960236</v>
      </c>
      <c r="J104" s="1">
        <v>-0.15575186071354993</v>
      </c>
      <c r="K104" s="2">
        <v>8.39181567240075E-2</v>
      </c>
      <c r="L104" s="3"/>
      <c r="M104" s="4">
        <v>-42.242588309479061</v>
      </c>
      <c r="N104" s="4">
        <v>1682.226039044232</v>
      </c>
      <c r="O104" s="5">
        <v>2.0454168395900604E-266</v>
      </c>
      <c r="Q104" s="2"/>
      <c r="R104" s="2"/>
    </row>
    <row r="105" spans="1:18" x14ac:dyDescent="0.25">
      <c r="A105" t="s">
        <v>102</v>
      </c>
      <c r="B105" t="s">
        <v>268</v>
      </c>
      <c r="C105" s="1">
        <v>-0.50499967003779422</v>
      </c>
      <c r="D105" s="2">
        <v>0.22514735230883284</v>
      </c>
      <c r="E105" s="1">
        <v>-0.21547746701979928</v>
      </c>
      <c r="F105" s="2">
        <v>9.6067748278114429E-2</v>
      </c>
      <c r="H105" s="1">
        <v>-0.31133495104307951</v>
      </c>
      <c r="I105" s="2">
        <v>0.12371619830513447</v>
      </c>
      <c r="J105" s="1">
        <v>-0.2005925231429482</v>
      </c>
      <c r="K105" s="2">
        <v>7.9710113781110287E-2</v>
      </c>
      <c r="L105" s="3"/>
      <c r="M105" s="4">
        <v>-23.839015760806941</v>
      </c>
      <c r="N105" s="4">
        <v>1551.8707352027434</v>
      </c>
      <c r="O105" s="5">
        <v>2.8121367386725133E-107</v>
      </c>
      <c r="Q105" s="2"/>
      <c r="R105" s="2"/>
    </row>
    <row r="106" spans="1:18" x14ac:dyDescent="0.25">
      <c r="A106" t="s">
        <v>103</v>
      </c>
      <c r="B106" t="s">
        <v>269</v>
      </c>
      <c r="C106" s="1">
        <v>-0.92517252984859444</v>
      </c>
      <c r="D106" s="2">
        <v>0.33797528806538629</v>
      </c>
      <c r="E106" s="1">
        <v>-0.26314536492142987</v>
      </c>
      <c r="F106" s="2">
        <v>9.612977865538877E-2</v>
      </c>
      <c r="H106" s="1">
        <v>-0.21828984055000064</v>
      </c>
      <c r="I106" s="2">
        <v>0.13198077401722597</v>
      </c>
      <c r="J106" s="1">
        <v>-0.14120055049256477</v>
      </c>
      <c r="K106" s="2">
        <v>8.5371622878612413E-2</v>
      </c>
      <c r="L106" s="3"/>
      <c r="M106" s="4">
        <v>-61.608856710249803</v>
      </c>
      <c r="N106" s="4">
        <v>1296.7579476250244</v>
      </c>
      <c r="O106" s="5">
        <v>0</v>
      </c>
      <c r="Q106" s="2"/>
      <c r="R106" s="2"/>
    </row>
    <row r="107" spans="1:18" x14ac:dyDescent="0.25">
      <c r="A107" t="s">
        <v>104</v>
      </c>
      <c r="B107" t="s">
        <v>270</v>
      </c>
      <c r="C107" s="1">
        <v>-0.64339529867685519</v>
      </c>
      <c r="D107" s="2">
        <v>0.22400399976389804</v>
      </c>
      <c r="E107" s="1">
        <v>-0.26681656042652113</v>
      </c>
      <c r="F107" s="2">
        <v>9.2894643249180675E-2</v>
      </c>
      <c r="H107" s="1">
        <v>-4.6998501748928022E-2</v>
      </c>
      <c r="I107" s="2">
        <v>0.1473387311052286</v>
      </c>
      <c r="J107" s="1">
        <v>-2.9017708577800255E-2</v>
      </c>
      <c r="K107" s="2">
        <v>9.0969545886256054E-2</v>
      </c>
      <c r="L107" s="3"/>
      <c r="M107" s="4">
        <v>-70.341504346030888</v>
      </c>
      <c r="N107" s="4">
        <v>1727.1209979391326</v>
      </c>
      <c r="O107" s="5">
        <v>0</v>
      </c>
      <c r="Q107" s="2"/>
      <c r="R107" s="2"/>
    </row>
    <row r="108" spans="1:18" x14ac:dyDescent="0.25">
      <c r="A108" t="s">
        <v>105</v>
      </c>
      <c r="B108" t="s">
        <v>271</v>
      </c>
      <c r="C108" s="1">
        <v>-0.93584414578217856</v>
      </c>
      <c r="D108" s="2">
        <v>0.26471804733734983</v>
      </c>
      <c r="E108" s="1">
        <v>-0.3486019693249221</v>
      </c>
      <c r="F108" s="2">
        <v>9.8607479710758325E-2</v>
      </c>
      <c r="H108" s="1">
        <v>-5.4349197429011344E-4</v>
      </c>
      <c r="I108" s="2">
        <v>0.28584098740818215</v>
      </c>
      <c r="J108" s="1">
        <v>-1.6227760403235468E-4</v>
      </c>
      <c r="K108" s="2">
        <v>8.5347333107221784E-2</v>
      </c>
      <c r="L108" s="3"/>
      <c r="M108" s="4">
        <v>-75.917682342078606</v>
      </c>
      <c r="N108" s="4">
        <v>1986.3389757353279</v>
      </c>
      <c r="O108" s="5">
        <v>0</v>
      </c>
      <c r="Q108" s="2"/>
      <c r="R108" s="2"/>
    </row>
    <row r="109" spans="1:18" x14ac:dyDescent="0.25">
      <c r="A109" t="s">
        <v>106</v>
      </c>
      <c r="B109" t="s">
        <v>272</v>
      </c>
      <c r="C109" s="1">
        <v>-0.81973853602202917</v>
      </c>
      <c r="D109" s="2">
        <v>0.25944882823666071</v>
      </c>
      <c r="E109" s="1">
        <v>-0.32743378794165151</v>
      </c>
      <c r="F109" s="2">
        <v>0.10363342562715602</v>
      </c>
      <c r="H109" s="1">
        <v>-1.6599813752074404E-2</v>
      </c>
      <c r="I109" s="2">
        <v>0.20202758382463007</v>
      </c>
      <c r="J109" s="1">
        <v>-6.8303851820764386E-3</v>
      </c>
      <c r="K109" s="2">
        <v>8.3129017923711065E-2</v>
      </c>
      <c r="L109" s="3"/>
      <c r="M109" s="4">
        <v>-77.236003790787109</v>
      </c>
      <c r="N109" s="4">
        <v>1884.8049223594471</v>
      </c>
      <c r="O109" s="5">
        <v>0</v>
      </c>
      <c r="Q109" s="2"/>
      <c r="R109" s="2"/>
    </row>
    <row r="110" spans="1:18" x14ac:dyDescent="0.25">
      <c r="A110" t="s">
        <v>107</v>
      </c>
      <c r="B110" t="s">
        <v>273</v>
      </c>
      <c r="C110" s="1">
        <v>-0.33070504278990315</v>
      </c>
      <c r="D110" s="2">
        <v>0.46590179846779611</v>
      </c>
      <c r="E110" s="1">
        <v>-7.2302325132687334E-2</v>
      </c>
      <c r="F110" s="2">
        <v>0.10186050695974098</v>
      </c>
      <c r="H110" s="1">
        <v>-0.20822688985713644</v>
      </c>
      <c r="I110" s="2">
        <v>0.11556543881940373</v>
      </c>
      <c r="J110" s="1">
        <v>-0.14585273192852236</v>
      </c>
      <c r="K110" s="2">
        <v>8.0947926465659903E-2</v>
      </c>
      <c r="L110" s="3"/>
      <c r="M110" s="4">
        <v>-8.0686091306968937</v>
      </c>
      <c r="N110" s="4">
        <v>1121.4677378241552</v>
      </c>
      <c r="O110" s="5">
        <v>1.8169021627556615E-15</v>
      </c>
      <c r="Q110" s="2"/>
      <c r="R110" s="2"/>
    </row>
    <row r="111" spans="1:18" x14ac:dyDescent="0.25">
      <c r="A111" t="s">
        <v>108</v>
      </c>
      <c r="B111" t="s">
        <v>274</v>
      </c>
      <c r="C111" s="1">
        <v>-1.116975085547754</v>
      </c>
      <c r="D111" s="2">
        <v>0.25970999092943575</v>
      </c>
      <c r="E111" s="1">
        <v>-0.39013148060033309</v>
      </c>
      <c r="F111" s="2">
        <v>9.0710208847955609E-2</v>
      </c>
      <c r="H111" s="1">
        <v>-0.22351847237457312</v>
      </c>
      <c r="I111" s="2">
        <v>0.16733318284602669</v>
      </c>
      <c r="J111" s="1">
        <v>-0.11714204062812808</v>
      </c>
      <c r="K111" s="2">
        <v>8.7696333529582129E-2</v>
      </c>
      <c r="L111" s="3"/>
      <c r="M111" s="4">
        <v>-91.45053367573189</v>
      </c>
      <c r="N111" s="4">
        <v>1706.5067006908737</v>
      </c>
      <c r="O111" s="5">
        <v>0</v>
      </c>
      <c r="Q111" s="2"/>
      <c r="R111" s="2"/>
    </row>
    <row r="112" spans="1:18" x14ac:dyDescent="0.25">
      <c r="A112" t="s">
        <v>109</v>
      </c>
      <c r="B112" t="s">
        <v>275</v>
      </c>
      <c r="C112" s="1">
        <v>-0.96550411009795567</v>
      </c>
      <c r="D112" s="2">
        <v>0.22104552747904394</v>
      </c>
      <c r="E112" s="1">
        <v>-0.38762646008925011</v>
      </c>
      <c r="F112" s="2">
        <v>8.8744412829656241E-2</v>
      </c>
      <c r="H112" s="1">
        <v>-0.17429160216480552</v>
      </c>
      <c r="I112" s="2">
        <v>0.17235704520673958</v>
      </c>
      <c r="J112" s="1">
        <v>-8.6963295742403218E-2</v>
      </c>
      <c r="K112" s="2">
        <v>8.5998042989056431E-2</v>
      </c>
      <c r="L112" s="3"/>
      <c r="M112" s="4">
        <v>-89.262713421546607</v>
      </c>
      <c r="N112" s="4">
        <v>1885.9127479191932</v>
      </c>
      <c r="O112" s="5">
        <v>0</v>
      </c>
      <c r="Q112" s="2"/>
      <c r="R112" s="2"/>
    </row>
    <row r="113" spans="1:18" x14ac:dyDescent="0.25">
      <c r="A113" t="s">
        <v>110</v>
      </c>
      <c r="B113" t="s">
        <v>276</v>
      </c>
      <c r="C113" s="1">
        <v>-0.20723436926648833</v>
      </c>
      <c r="D113" s="2">
        <v>0.23996244512046269</v>
      </c>
      <c r="E113" s="1">
        <v>-7.4002036638202554E-2</v>
      </c>
      <c r="F113" s="2">
        <v>8.5689018276510126E-2</v>
      </c>
      <c r="H113" s="1">
        <v>-0.16918261661642647</v>
      </c>
      <c r="I113" s="2">
        <v>0.16151991717086095</v>
      </c>
      <c r="J113" s="1">
        <v>-0.10008983978183211</v>
      </c>
      <c r="K113" s="2">
        <v>9.5556523208641567E-2</v>
      </c>
      <c r="L113" s="3"/>
      <c r="M113" s="4">
        <v>-4.1599496195201455</v>
      </c>
      <c r="N113" s="4">
        <v>1750.0619654710581</v>
      </c>
      <c r="O113" s="5">
        <v>3.3374423062106658E-5</v>
      </c>
      <c r="Q113" s="2"/>
      <c r="R113" s="2"/>
    </row>
    <row r="114" spans="1:18" x14ac:dyDescent="0.25">
      <c r="A114" t="s">
        <v>111</v>
      </c>
      <c r="B114" t="s">
        <v>277</v>
      </c>
      <c r="C114" s="1">
        <v>8.4217931039646879E-2</v>
      </c>
      <c r="D114" s="2">
        <v>0.30932838875555474</v>
      </c>
      <c r="E114" s="1">
        <v>2.8008065548138821E-2</v>
      </c>
      <c r="F114" s="2">
        <v>0.10287227056298953</v>
      </c>
      <c r="H114" s="1">
        <v>-0.25959808687082342</v>
      </c>
      <c r="I114" s="2">
        <v>0.11490581748071786</v>
      </c>
      <c r="J114" s="1">
        <v>-0.19050196581516787</v>
      </c>
      <c r="K114" s="2">
        <v>8.4321823698831899E-2</v>
      </c>
      <c r="L114" s="3"/>
      <c r="M114" s="4">
        <v>32.948624893134202</v>
      </c>
      <c r="N114" s="4">
        <v>1269.550484495707</v>
      </c>
      <c r="O114" s="5">
        <v>1.5185568581220067E-172</v>
      </c>
      <c r="Q114" s="2"/>
      <c r="R114" s="2"/>
    </row>
    <row r="115" spans="1:18" x14ac:dyDescent="0.25">
      <c r="A115" t="s">
        <v>112</v>
      </c>
      <c r="B115" t="s">
        <v>278</v>
      </c>
      <c r="C115" s="1">
        <v>-0.62746297250219407</v>
      </c>
      <c r="D115" s="2">
        <v>0.35894706067014176</v>
      </c>
      <c r="E115" s="1">
        <v>-0.16971368827286398</v>
      </c>
      <c r="F115" s="2">
        <v>9.7086572803019397E-2</v>
      </c>
      <c r="H115" s="1">
        <v>-9.9899238460422785E-2</v>
      </c>
      <c r="I115" s="2">
        <v>0.30054709741433311</v>
      </c>
      <c r="J115" s="1">
        <v>-2.8525048508229362E-2</v>
      </c>
      <c r="K115" s="2">
        <v>8.581767653962466E-2</v>
      </c>
      <c r="L115" s="3"/>
      <c r="M115" s="4">
        <v>-35.635498942736312</v>
      </c>
      <c r="N115" s="4">
        <v>1938.1497425716589</v>
      </c>
      <c r="O115" s="5">
        <v>2.3899781897313603E-214</v>
      </c>
      <c r="Q115" s="2"/>
      <c r="R115" s="2"/>
    </row>
    <row r="116" spans="1:18" x14ac:dyDescent="0.25">
      <c r="A116" t="s">
        <v>113</v>
      </c>
      <c r="B116" t="s">
        <v>279</v>
      </c>
      <c r="C116" s="1">
        <v>-0.87041431722350127</v>
      </c>
      <c r="D116" s="2">
        <v>0.30052956526342212</v>
      </c>
      <c r="E116" s="1">
        <v>-0.27267829508894914</v>
      </c>
      <c r="F116" s="2">
        <v>9.414814055593114E-2</v>
      </c>
      <c r="H116" s="1">
        <v>-0.17404881363966415</v>
      </c>
      <c r="I116" s="2">
        <v>0.30792280461457272</v>
      </c>
      <c r="J116" s="1">
        <v>-4.638345584588504E-2</v>
      </c>
      <c r="K116" s="2">
        <v>8.2060449095335067E-2</v>
      </c>
      <c r="L116" s="3"/>
      <c r="M116" s="4">
        <v>-51.179212806233529</v>
      </c>
      <c r="N116" s="4">
        <v>1996.8210720377376</v>
      </c>
      <c r="O116" s="5">
        <v>0</v>
      </c>
      <c r="Q116" s="2"/>
      <c r="R116" s="2"/>
    </row>
    <row r="117" spans="1:18" x14ac:dyDescent="0.25">
      <c r="A117" t="s">
        <v>114</v>
      </c>
      <c r="B117" t="s">
        <v>280</v>
      </c>
      <c r="C117" s="1">
        <v>-5.5118482292088794E-2</v>
      </c>
      <c r="D117" s="2">
        <v>0.23258854661464212</v>
      </c>
      <c r="E117" s="1">
        <v>-2.3896441825652814E-2</v>
      </c>
      <c r="F117" s="2">
        <v>0.10083802097518357</v>
      </c>
      <c r="H117" s="1">
        <v>9.2615996995608491E-2</v>
      </c>
      <c r="I117" s="2">
        <v>0.11807990570932569</v>
      </c>
      <c r="J117" s="1">
        <v>6.7594597610738036E-2</v>
      </c>
      <c r="K117" s="2">
        <v>8.6179104811820076E-2</v>
      </c>
      <c r="L117" s="3"/>
      <c r="M117" s="4">
        <v>-17.910131236563693</v>
      </c>
      <c r="N117" s="4">
        <v>1481.8801137181201</v>
      </c>
      <c r="O117" s="5">
        <v>4.3666647589186586E-65</v>
      </c>
      <c r="Q117" s="2"/>
      <c r="R117" s="2"/>
    </row>
    <row r="118" spans="1:18" x14ac:dyDescent="0.25">
      <c r="A118" t="s">
        <v>115</v>
      </c>
      <c r="B118" t="s">
        <v>281</v>
      </c>
      <c r="C118" s="1">
        <v>-0.19233031124513014</v>
      </c>
      <c r="D118" s="2">
        <v>0.64941625839747708</v>
      </c>
      <c r="E118" s="1">
        <v>-3.1654880860530483E-2</v>
      </c>
      <c r="F118" s="2">
        <v>0.10688483866832048</v>
      </c>
      <c r="H118" s="1">
        <v>-0.1021069373760171</v>
      </c>
      <c r="I118" s="2">
        <v>0.15279321549931513</v>
      </c>
      <c r="J118" s="1">
        <v>-5.5704431352822416E-2</v>
      </c>
      <c r="K118" s="2">
        <v>8.3356326246621176E-2</v>
      </c>
      <c r="L118" s="3"/>
      <c r="M118" s="4">
        <v>-4.2765789086820485</v>
      </c>
      <c r="N118" s="4">
        <v>1109.262684142142</v>
      </c>
      <c r="O118" s="5">
        <v>2.0613103997927448E-5</v>
      </c>
      <c r="Q118" s="2"/>
      <c r="R118" s="2"/>
    </row>
    <row r="119" spans="1:18" x14ac:dyDescent="0.25">
      <c r="A119" t="s">
        <v>116</v>
      </c>
      <c r="B119" t="s">
        <v>282</v>
      </c>
      <c r="C119" s="1">
        <v>-0.29553435177167126</v>
      </c>
      <c r="D119" s="2">
        <v>0.22458067275777965</v>
      </c>
      <c r="E119" s="1">
        <v>-0.12844337973754244</v>
      </c>
      <c r="F119" s="2">
        <v>9.7605914371086358E-2</v>
      </c>
      <c r="H119" s="1">
        <v>2.2385666115247269E-2</v>
      </c>
      <c r="I119" s="2">
        <v>0.11934559602925947</v>
      </c>
      <c r="J119" s="1">
        <v>1.5574108042675965E-2</v>
      </c>
      <c r="K119" s="2">
        <v>8.3030864366875012E-2</v>
      </c>
      <c r="L119" s="3"/>
      <c r="M119" s="4">
        <v>-39.530596946243392</v>
      </c>
      <c r="N119" s="4">
        <v>1521.5645108139468</v>
      </c>
      <c r="O119" s="5">
        <v>1.0751376207366277E-235</v>
      </c>
      <c r="Q119" s="2"/>
      <c r="R119" s="2"/>
    </row>
    <row r="120" spans="1:18" x14ac:dyDescent="0.25">
      <c r="A120" t="s">
        <v>117</v>
      </c>
      <c r="B120" t="s">
        <v>283</v>
      </c>
      <c r="C120" s="1">
        <v>-0.41682509500832565</v>
      </c>
      <c r="D120" s="2">
        <v>0.47720531628404966</v>
      </c>
      <c r="E120" s="1">
        <v>-9.2225287535792969E-2</v>
      </c>
      <c r="F120" s="2">
        <v>0.10558480771659499</v>
      </c>
      <c r="H120" s="1">
        <v>3.6872175708196606E-2</v>
      </c>
      <c r="I120" s="2">
        <v>0.21246463634399482</v>
      </c>
      <c r="J120" s="1">
        <v>1.5012316132300833E-2</v>
      </c>
      <c r="K120" s="2">
        <v>8.6503880676109673E-2</v>
      </c>
      <c r="L120" s="3"/>
      <c r="M120" s="4">
        <v>-27.46574265539833</v>
      </c>
      <c r="N120" s="4">
        <v>1380.0832435470691</v>
      </c>
      <c r="O120" s="5">
        <v>7.5523413897840094E-133</v>
      </c>
      <c r="Q120" s="2"/>
      <c r="R120" s="2"/>
    </row>
    <row r="121" spans="1:18" x14ac:dyDescent="0.25">
      <c r="A121" t="s">
        <v>118</v>
      </c>
      <c r="B121" t="s">
        <v>284</v>
      </c>
      <c r="C121" s="1">
        <v>-0.53899850324618204</v>
      </c>
      <c r="D121" s="2">
        <v>0.39552419563161317</v>
      </c>
      <c r="E121" s="1">
        <v>-0.13862121449234427</v>
      </c>
      <c r="F121" s="2">
        <v>0.10172207163721873</v>
      </c>
      <c r="H121" s="1">
        <v>9.5940489209898533E-2</v>
      </c>
      <c r="I121" s="2">
        <v>0.1448761237834203</v>
      </c>
      <c r="J121" s="1">
        <v>5.7443585865251529E-2</v>
      </c>
      <c r="K121" s="2">
        <v>8.6743398172281522E-2</v>
      </c>
      <c r="L121" s="3"/>
      <c r="M121" s="4">
        <v>-47.667275713735641</v>
      </c>
      <c r="N121" s="4">
        <v>1262.3266600967145</v>
      </c>
      <c r="O121" s="5">
        <v>1.7627954695624333E-284</v>
      </c>
      <c r="Q121" s="2"/>
      <c r="R121" s="2"/>
    </row>
    <row r="122" spans="1:18" x14ac:dyDescent="0.25">
      <c r="A122" t="s">
        <v>119</v>
      </c>
      <c r="B122" t="s">
        <v>285</v>
      </c>
      <c r="C122" s="1">
        <v>-5.2378696559507304E-3</v>
      </c>
      <c r="D122" s="2">
        <v>0.20921205219538377</v>
      </c>
      <c r="E122" s="1">
        <v>-2.5364601916875134E-3</v>
      </c>
      <c r="F122" s="2">
        <v>0.10131180744674768</v>
      </c>
      <c r="H122" s="1">
        <v>8.726802352400401E-3</v>
      </c>
      <c r="I122" s="2">
        <v>0.14297724733919551</v>
      </c>
      <c r="J122" s="1">
        <v>5.2476610241131618E-3</v>
      </c>
      <c r="K122" s="2">
        <v>8.5976065218264328E-2</v>
      </c>
      <c r="L122" s="3"/>
      <c r="M122" s="4">
        <v>-1.7426976515614014</v>
      </c>
      <c r="N122" s="4">
        <v>1765.0574117443066</v>
      </c>
      <c r="O122" s="5">
        <v>8.1560600206919423E-2</v>
      </c>
      <c r="Q122" s="2"/>
      <c r="R122" s="2"/>
    </row>
    <row r="123" spans="1:18" x14ac:dyDescent="0.25">
      <c r="A123" t="s">
        <v>120</v>
      </c>
      <c r="B123" t="s">
        <v>286</v>
      </c>
      <c r="C123" s="1">
        <v>-0.54032421952081711</v>
      </c>
      <c r="D123" s="2">
        <v>0.23239652902185789</v>
      </c>
      <c r="E123" s="1">
        <v>-0.21943766092061426</v>
      </c>
      <c r="F123" s="2">
        <v>9.4381389714220276E-2</v>
      </c>
      <c r="H123" s="1">
        <v>-2.5397583283622526E-2</v>
      </c>
      <c r="I123" s="2">
        <v>0.17300112691155156</v>
      </c>
      <c r="J123" s="1">
        <v>-1.2893617313308606E-2</v>
      </c>
      <c r="K123" s="2">
        <v>8.7827660618680886E-2</v>
      </c>
      <c r="L123" s="3"/>
      <c r="M123" s="4">
        <v>-56.204002957391843</v>
      </c>
      <c r="N123" s="4">
        <v>1846.0828290978354</v>
      </c>
      <c r="O123" s="5">
        <v>0</v>
      </c>
      <c r="Q123" s="2"/>
      <c r="R123" s="2"/>
    </row>
    <row r="124" spans="1:18" x14ac:dyDescent="0.25">
      <c r="A124" t="s">
        <v>121</v>
      </c>
      <c r="B124" t="s">
        <v>287</v>
      </c>
      <c r="C124" s="1">
        <v>-0.37546479114290832</v>
      </c>
      <c r="D124" s="2">
        <v>0.19248592852769897</v>
      </c>
      <c r="E124" s="1">
        <v>-0.19137742603150479</v>
      </c>
      <c r="F124" s="2">
        <v>9.8111627023089565E-2</v>
      </c>
      <c r="H124" s="1">
        <v>2.9415719642215361E-2</v>
      </c>
      <c r="I124" s="2">
        <v>0.13783348574844195</v>
      </c>
      <c r="J124" s="1">
        <v>1.8593988084325441E-2</v>
      </c>
      <c r="K124" s="2">
        <v>8.7126006869793271E-2</v>
      </c>
      <c r="L124" s="3"/>
      <c r="M124" s="4">
        <v>-54.080825952292045</v>
      </c>
      <c r="N124" s="4">
        <v>1810.2062280717303</v>
      </c>
      <c r="O124" s="5">
        <v>0</v>
      </c>
      <c r="Q124" s="2"/>
      <c r="R124" s="2"/>
    </row>
    <row r="125" spans="1:18" x14ac:dyDescent="0.25">
      <c r="A125" t="s">
        <v>122</v>
      </c>
      <c r="B125" t="s">
        <v>288</v>
      </c>
      <c r="C125" s="1">
        <v>-0.40845908098708705</v>
      </c>
      <c r="D125" s="2">
        <v>0.1854300749203896</v>
      </c>
      <c r="E125" s="1">
        <v>-0.21476500686690841</v>
      </c>
      <c r="F125" s="2">
        <v>9.749787228960595E-2</v>
      </c>
      <c r="H125" s="1">
        <v>-5.3559831478666955E-2</v>
      </c>
      <c r="I125" s="2">
        <v>0.13159914668652792</v>
      </c>
      <c r="J125" s="1">
        <v>-3.6555059469278603E-2</v>
      </c>
      <c r="K125" s="2">
        <v>8.9817583446811761E-2</v>
      </c>
      <c r="L125" s="3"/>
      <c r="M125" s="4">
        <v>-49.356992345253552</v>
      </c>
      <c r="N125" s="4">
        <v>1801.7004359189038</v>
      </c>
      <c r="O125" s="5">
        <v>0</v>
      </c>
      <c r="Q125" s="2"/>
      <c r="R125" s="2"/>
    </row>
    <row r="126" spans="1:18" x14ac:dyDescent="0.25">
      <c r="A126" t="s">
        <v>123</v>
      </c>
      <c r="B126" t="s">
        <v>289</v>
      </c>
      <c r="C126" s="1">
        <v>-0.18251234004294062</v>
      </c>
      <c r="D126" s="2">
        <v>0.32322495202362184</v>
      </c>
      <c r="E126" s="1">
        <v>-5.3752339611197228E-2</v>
      </c>
      <c r="F126" s="2">
        <v>9.5194096946535037E-2</v>
      </c>
      <c r="H126" s="1">
        <v>1.2301583234953773E-2</v>
      </c>
      <c r="I126" s="2">
        <v>0.20907660513278314</v>
      </c>
      <c r="J126" s="1">
        <v>5.3475790069727061E-3</v>
      </c>
      <c r="K126" s="2">
        <v>9.0886973091427431E-2</v>
      </c>
      <c r="L126" s="3"/>
      <c r="M126" s="4">
        <v>-16.003477317151034</v>
      </c>
      <c r="N126" s="4">
        <v>1710.4334474304583</v>
      </c>
      <c r="O126" s="5">
        <v>7.999130076276895E-54</v>
      </c>
      <c r="Q126" s="2"/>
      <c r="R126" s="2"/>
    </row>
    <row r="127" spans="1:18" x14ac:dyDescent="0.25">
      <c r="A127" t="s">
        <v>124</v>
      </c>
      <c r="B127" t="s">
        <v>290</v>
      </c>
      <c r="C127" s="1">
        <v>-0.27566690796218163</v>
      </c>
      <c r="D127" s="2">
        <v>0.53208515760143371</v>
      </c>
      <c r="E127" s="1">
        <v>-5.6879816173651801E-2</v>
      </c>
      <c r="F127" s="2">
        <v>0.10978795451665214</v>
      </c>
      <c r="H127" s="1">
        <v>-0.28398832370165983</v>
      </c>
      <c r="I127" s="2">
        <v>0.27131584770212136</v>
      </c>
      <c r="J127" s="1">
        <v>-8.8791179957149288E-2</v>
      </c>
      <c r="K127" s="2">
        <v>8.4829030801468697E-2</v>
      </c>
      <c r="L127" s="3"/>
      <c r="M127" s="4">
        <v>0.44058457425896586</v>
      </c>
      <c r="N127" s="4">
        <v>1485.6011079657012</v>
      </c>
      <c r="O127" s="5">
        <v>0.6595778983776428</v>
      </c>
      <c r="Q127" s="2"/>
      <c r="R127" s="2"/>
    </row>
    <row r="128" spans="1:18" x14ac:dyDescent="0.25">
      <c r="A128" t="s">
        <v>125</v>
      </c>
      <c r="B128" t="s">
        <v>291</v>
      </c>
      <c r="C128" s="1">
        <v>-0.67072507521480862</v>
      </c>
      <c r="D128" s="2">
        <v>0.28582042444665368</v>
      </c>
      <c r="E128" s="1">
        <v>-0.2313919260128133</v>
      </c>
      <c r="F128" s="2">
        <v>9.8604541488671552E-2</v>
      </c>
      <c r="H128" s="1">
        <v>-0.27801808866542715</v>
      </c>
      <c r="I128" s="2">
        <v>0.22269361988486791</v>
      </c>
      <c r="J128" s="1">
        <v>-0.13029273576778702</v>
      </c>
      <c r="K128" s="2">
        <v>0.10436501132754997</v>
      </c>
      <c r="L128" s="3"/>
      <c r="M128" s="4">
        <v>-34.273606868055253</v>
      </c>
      <c r="N128" s="4">
        <v>1885.2865806576935</v>
      </c>
      <c r="O128" s="5">
        <v>1.5960032267044964E-200</v>
      </c>
      <c r="Q128" s="2"/>
      <c r="R128" s="2"/>
    </row>
    <row r="129" spans="1:18" x14ac:dyDescent="0.25">
      <c r="A129" t="s">
        <v>126</v>
      </c>
      <c r="B129" t="s">
        <v>292</v>
      </c>
      <c r="C129" s="1">
        <v>-0.83839784948546092</v>
      </c>
      <c r="D129" s="2">
        <v>0.25295329079291301</v>
      </c>
      <c r="E129" s="1">
        <v>-0.32638546432381438</v>
      </c>
      <c r="F129" s="2">
        <v>9.8473865740889496E-2</v>
      </c>
      <c r="H129" s="1">
        <v>-0.12706199133859139</v>
      </c>
      <c r="I129" s="2">
        <v>0.20116579043920496</v>
      </c>
      <c r="J129" s="1">
        <v>-5.3651907650882888E-2</v>
      </c>
      <c r="K129" s="2">
        <v>8.4942226211459054E-2</v>
      </c>
      <c r="L129" s="3"/>
      <c r="M129" s="4">
        <v>-69.600787651427069</v>
      </c>
      <c r="N129" s="4">
        <v>1901.6022510156629</v>
      </c>
      <c r="O129" s="5">
        <v>0</v>
      </c>
      <c r="Q129" s="2"/>
      <c r="R129" s="2"/>
    </row>
    <row r="130" spans="1:18" x14ac:dyDescent="0.25">
      <c r="A130" t="s">
        <v>127</v>
      </c>
      <c r="B130" t="s">
        <v>293</v>
      </c>
      <c r="C130" s="1">
        <v>-0.64502130967779381</v>
      </c>
      <c r="D130" s="2">
        <v>0.251764003541805</v>
      </c>
      <c r="E130" s="1">
        <v>-0.24723230880957395</v>
      </c>
      <c r="F130" s="2">
        <v>9.649944108338826E-2</v>
      </c>
      <c r="H130" s="1">
        <v>-7.5189715019347361E-2</v>
      </c>
      <c r="I130" s="2">
        <v>0.1675032127587931</v>
      </c>
      <c r="J130" s="1">
        <v>-4.025438881254801E-2</v>
      </c>
      <c r="K130" s="2">
        <v>8.9676353368388292E-2</v>
      </c>
      <c r="L130" s="3"/>
      <c r="M130" s="4">
        <v>-59.589895365540286</v>
      </c>
      <c r="N130" s="4">
        <v>1738.5132084971231</v>
      </c>
      <c r="O130" s="5">
        <v>0</v>
      </c>
      <c r="Q130" s="2"/>
      <c r="R130" s="2"/>
    </row>
    <row r="131" spans="1:18" x14ac:dyDescent="0.25">
      <c r="A131" t="s">
        <v>128</v>
      </c>
      <c r="B131" t="s">
        <v>294</v>
      </c>
      <c r="C131" s="1">
        <v>-0.93690456764144814</v>
      </c>
      <c r="D131" s="2">
        <v>0.56897404844563881</v>
      </c>
      <c r="E131" s="1">
        <v>-0.16662933615050174</v>
      </c>
      <c r="F131" s="2">
        <v>0.10119255605512534</v>
      </c>
      <c r="H131" s="1">
        <v>-0.28427876941197816</v>
      </c>
      <c r="I131" s="2">
        <v>0.32480726938081089</v>
      </c>
      <c r="J131" s="1">
        <v>-7.2399182876754162E-2</v>
      </c>
      <c r="K131" s="2">
        <v>8.2720848075437156E-2</v>
      </c>
      <c r="L131" s="3"/>
      <c r="M131" s="4">
        <v>-31.500582227889687</v>
      </c>
      <c r="N131" s="4">
        <v>1587.6099069308998</v>
      </c>
      <c r="O131" s="5">
        <v>1.3849206403935948E-169</v>
      </c>
      <c r="Q131" s="2"/>
      <c r="R131" s="2"/>
    </row>
    <row r="132" spans="1:18" x14ac:dyDescent="0.25">
      <c r="A132" t="s">
        <v>129</v>
      </c>
      <c r="B132" t="s">
        <v>295</v>
      </c>
      <c r="C132" s="1">
        <v>-0.31438055536741727</v>
      </c>
      <c r="D132" s="2">
        <v>0.41397134409179337</v>
      </c>
      <c r="E132" s="1">
        <v>-8.326765238377927E-2</v>
      </c>
      <c r="F132" s="2">
        <v>0.10964552796974252</v>
      </c>
      <c r="H132" s="1">
        <v>-9.4494672212274713E-2</v>
      </c>
      <c r="I132" s="2">
        <v>0.15182632073628699</v>
      </c>
      <c r="J132" s="1">
        <v>-5.2008597505771303E-2</v>
      </c>
      <c r="K132" s="2">
        <v>8.3563166272669284E-2</v>
      </c>
      <c r="L132" s="3"/>
      <c r="M132" s="4">
        <v>-15.769683014206938</v>
      </c>
      <c r="N132" s="4">
        <v>1262.9743140432345</v>
      </c>
      <c r="O132" s="5">
        <v>2.8278306138473905E-51</v>
      </c>
      <c r="Q132" s="2"/>
      <c r="R132" s="2"/>
    </row>
    <row r="133" spans="1:18" x14ac:dyDescent="0.25">
      <c r="A133" t="s">
        <v>130</v>
      </c>
      <c r="B133" t="s">
        <v>296</v>
      </c>
      <c r="C133" s="1">
        <v>-1.9045730018700895</v>
      </c>
      <c r="D133" s="2">
        <v>0.67992033094716686</v>
      </c>
      <c r="E133" s="1">
        <v>-0.30190010052840505</v>
      </c>
      <c r="F133" s="2">
        <v>0.107776397157108</v>
      </c>
      <c r="H133" s="1">
        <v>-0.11523699839570807</v>
      </c>
      <c r="I133" s="2">
        <v>0.26011534418236187</v>
      </c>
      <c r="J133" s="1">
        <v>-3.7412610439285829E-2</v>
      </c>
      <c r="K133" s="2">
        <v>8.4448520671794036E-2</v>
      </c>
      <c r="L133" s="3"/>
      <c r="M133" s="4">
        <v>-77.727334856779791</v>
      </c>
      <c r="N133" s="4">
        <v>1285.2903813374112</v>
      </c>
      <c r="O133" s="5">
        <v>0</v>
      </c>
      <c r="Q133" s="2"/>
      <c r="R133" s="2"/>
    </row>
    <row r="134" spans="1:18" x14ac:dyDescent="0.25">
      <c r="A134" t="s">
        <v>131</v>
      </c>
      <c r="B134" t="s">
        <v>297</v>
      </c>
      <c r="C134" s="1">
        <v>-1.1040296276035291</v>
      </c>
      <c r="D134" s="2">
        <v>0.54612381380931219</v>
      </c>
      <c r="E134" s="1">
        <v>-0.20322086400792988</v>
      </c>
      <c r="F134" s="2">
        <v>0.10052606426744368</v>
      </c>
      <c r="H134" s="1">
        <v>-7.6454747169397864E-3</v>
      </c>
      <c r="I134" s="2">
        <v>0.19333655057326249</v>
      </c>
      <c r="J134" s="1">
        <v>-3.430257280094968E-3</v>
      </c>
      <c r="K134" s="2">
        <v>8.6743352723796824E-2</v>
      </c>
      <c r="L134" s="3"/>
      <c r="M134" s="4">
        <v>-59.845597414636018</v>
      </c>
      <c r="N134" s="4">
        <v>1245.5316995187579</v>
      </c>
      <c r="O134" s="5">
        <v>0</v>
      </c>
      <c r="Q134" s="2"/>
      <c r="R134" s="2"/>
    </row>
    <row r="135" spans="1:18" x14ac:dyDescent="0.25">
      <c r="A135" t="s">
        <v>132</v>
      </c>
      <c r="B135" t="s">
        <v>298</v>
      </c>
      <c r="C135" s="1">
        <v>-0.88076604077972453</v>
      </c>
      <c r="D135" s="2">
        <v>0.49358741076913532</v>
      </c>
      <c r="E135" s="1">
        <v>-0.17994523016240682</v>
      </c>
      <c r="F135" s="2">
        <v>0.10084255764162876</v>
      </c>
      <c r="H135" s="1">
        <v>-0.14704831380866057</v>
      </c>
      <c r="I135" s="2">
        <v>0.23640726464363646</v>
      </c>
      <c r="J135" s="1">
        <v>-5.0073860400084484E-2</v>
      </c>
      <c r="K135" s="2">
        <v>8.0502958930455115E-2</v>
      </c>
      <c r="L135" s="3"/>
      <c r="M135" s="4">
        <v>-42.395359903157477</v>
      </c>
      <c r="N135" s="4">
        <v>1434.4271929099402</v>
      </c>
      <c r="O135" s="5">
        <v>2.9278081643247958E-255</v>
      </c>
      <c r="Q135" s="2"/>
      <c r="R135" s="2"/>
    </row>
    <row r="136" spans="1:18" x14ac:dyDescent="0.25">
      <c r="A136" t="s">
        <v>133</v>
      </c>
      <c r="B136" t="s">
        <v>299</v>
      </c>
      <c r="C136" s="1">
        <v>-0.27689335170722323</v>
      </c>
      <c r="D136" s="2">
        <v>0.27163021002995236</v>
      </c>
      <c r="E136" s="1">
        <v>-0.10463016649222089</v>
      </c>
      <c r="F136" s="2">
        <v>0.10264137410493636</v>
      </c>
      <c r="H136" s="1">
        <v>-0.1737437389680245</v>
      </c>
      <c r="I136" s="2">
        <v>0.20326924287265674</v>
      </c>
      <c r="J136" s="1">
        <v>-7.6608636198969918E-2</v>
      </c>
      <c r="K136" s="2">
        <v>8.9627284241518973E-2</v>
      </c>
      <c r="L136" s="3"/>
      <c r="M136" s="4">
        <v>-9.614515006002307</v>
      </c>
      <c r="N136" s="4">
        <v>1850.7652915129215</v>
      </c>
      <c r="O136" s="5">
        <v>2.1752229438848645E-21</v>
      </c>
      <c r="Q136" s="2"/>
      <c r="R136" s="2"/>
    </row>
    <row r="137" spans="1:18" x14ac:dyDescent="0.25">
      <c r="A137" t="s">
        <v>134</v>
      </c>
      <c r="B137" t="s">
        <v>300</v>
      </c>
      <c r="C137" s="1">
        <v>-0.12015378310461933</v>
      </c>
      <c r="D137" s="2">
        <v>0.34333639987873138</v>
      </c>
      <c r="E137" s="1">
        <v>-3.857712594093704E-2</v>
      </c>
      <c r="F137" s="2">
        <v>0.11023316283514117</v>
      </c>
      <c r="H137" s="1">
        <v>-0.24090958616802602</v>
      </c>
      <c r="I137" s="2">
        <v>0.12940179278666011</v>
      </c>
      <c r="J137" s="1">
        <v>-0.15393809698780181</v>
      </c>
      <c r="K137" s="2">
        <v>8.2686065113635188E-2</v>
      </c>
      <c r="L137" s="3"/>
      <c r="M137" s="4">
        <v>10.407480939269979</v>
      </c>
      <c r="N137" s="4">
        <v>1277.2020631213634</v>
      </c>
      <c r="O137" s="5">
        <v>2.1003343393330337E-24</v>
      </c>
      <c r="Q137" s="2"/>
      <c r="R137" s="2"/>
    </row>
    <row r="138" spans="1:18" x14ac:dyDescent="0.25">
      <c r="A138" t="s">
        <v>135</v>
      </c>
      <c r="B138" t="s">
        <v>301</v>
      </c>
      <c r="C138" s="1">
        <v>-0.88557947413829807</v>
      </c>
      <c r="D138" s="2">
        <v>0.37028939826434815</v>
      </c>
      <c r="E138" s="1">
        <v>-0.23619719451749899</v>
      </c>
      <c r="F138" s="2">
        <v>9.8761680440612107E-2</v>
      </c>
      <c r="H138" s="1">
        <v>-0.26733703884955717</v>
      </c>
      <c r="I138" s="2">
        <v>0.25532986988321538</v>
      </c>
      <c r="J138" s="1">
        <v>-9.0164817830377955E-2</v>
      </c>
      <c r="K138" s="2">
        <v>8.611515749461722E-2</v>
      </c>
      <c r="L138" s="3"/>
      <c r="M138" s="4">
        <v>-43.466305949281129</v>
      </c>
      <c r="N138" s="4">
        <v>1773.8206658742106</v>
      </c>
      <c r="O138" s="5">
        <v>1.3532895494921784E-281</v>
      </c>
      <c r="Q138" s="2"/>
      <c r="R138" s="2"/>
    </row>
    <row r="139" spans="1:18" x14ac:dyDescent="0.25">
      <c r="A139" t="s">
        <v>136</v>
      </c>
      <c r="B139" t="s">
        <v>302</v>
      </c>
      <c r="C139" s="1">
        <v>-0.348083566051204</v>
      </c>
      <c r="D139" s="2">
        <v>0.31324812874042146</v>
      </c>
      <c r="E139" s="1">
        <v>-0.11159972935871257</v>
      </c>
      <c r="F139" s="2">
        <v>0.10043107402666557</v>
      </c>
      <c r="H139" s="1">
        <v>-5.7258745402625495E-2</v>
      </c>
      <c r="I139" s="2">
        <v>0.14394028890669769</v>
      </c>
      <c r="J139" s="1">
        <v>-3.5623743263180872E-2</v>
      </c>
      <c r="K139" s="2">
        <v>8.9552990747246763E-2</v>
      </c>
      <c r="L139" s="3"/>
      <c r="M139" s="4">
        <v>-26.677449467942154</v>
      </c>
      <c r="N139" s="4">
        <v>1402.868547914145</v>
      </c>
      <c r="O139" s="5">
        <v>3.8124147629881506E-127</v>
      </c>
      <c r="Q139" s="2"/>
      <c r="R139" s="2"/>
    </row>
    <row r="140" spans="1:18" x14ac:dyDescent="0.25">
      <c r="A140" t="s">
        <v>137</v>
      </c>
      <c r="B140" t="s">
        <v>303</v>
      </c>
      <c r="C140" s="1">
        <v>-0.35673425374072792</v>
      </c>
      <c r="D140" s="2">
        <v>0.24110484358151696</v>
      </c>
      <c r="E140" s="1">
        <v>-0.14050368779509539</v>
      </c>
      <c r="F140" s="2">
        <v>9.4961779849388167E-2</v>
      </c>
      <c r="H140" s="1">
        <v>-0.19431190298319212</v>
      </c>
      <c r="I140" s="2">
        <v>0.13057328538932322</v>
      </c>
      <c r="J140" s="1">
        <v>-0.12918773880665618</v>
      </c>
      <c r="K140" s="2">
        <v>8.681129271561909E-2</v>
      </c>
      <c r="L140" s="3"/>
      <c r="M140" s="4">
        <v>-18.732336445440538</v>
      </c>
      <c r="N140" s="4">
        <v>1538.5788489521092</v>
      </c>
      <c r="O140" s="5">
        <v>1.0897511823488678E-70</v>
      </c>
      <c r="Q140" s="2"/>
      <c r="R140" s="2"/>
    </row>
    <row r="141" spans="1:18" x14ac:dyDescent="0.25">
      <c r="A141" t="s">
        <v>138</v>
      </c>
      <c r="B141" t="s">
        <v>304</v>
      </c>
      <c r="C141" s="1">
        <v>-0.25247270533196142</v>
      </c>
      <c r="D141" s="2">
        <v>0.37838455277316291</v>
      </c>
      <c r="E141" s="1">
        <v>-7.1682516729708309E-2</v>
      </c>
      <c r="F141" s="2">
        <v>0.1074316409718916</v>
      </c>
      <c r="H141" s="1">
        <v>-8.0239342698096766E-2</v>
      </c>
      <c r="I141" s="2">
        <v>0.16615897789486472</v>
      </c>
      <c r="J141" s="1">
        <v>-4.2444571750913276E-2</v>
      </c>
      <c r="K141" s="2">
        <v>8.7893873780253179E-2</v>
      </c>
      <c r="L141" s="3"/>
      <c r="M141" s="4">
        <v>-13.17935336559556</v>
      </c>
      <c r="N141" s="4">
        <v>1370.4670558524438</v>
      </c>
      <c r="O141" s="5">
        <v>1.9693353413926715E-37</v>
      </c>
      <c r="Q141" s="2"/>
      <c r="R141" s="2"/>
    </row>
    <row r="142" spans="1:18" x14ac:dyDescent="0.25">
      <c r="A142" t="s">
        <v>139</v>
      </c>
      <c r="B142" t="s">
        <v>305</v>
      </c>
      <c r="C142" s="1">
        <v>-0.13017069431823158</v>
      </c>
      <c r="D142" s="2">
        <v>0.23528491926630871</v>
      </c>
      <c r="E142" s="1">
        <v>-5.4811417703362397E-2</v>
      </c>
      <c r="F142" s="2">
        <v>9.9072222490260556E-2</v>
      </c>
      <c r="H142" s="1">
        <v>1.5727779950429864E-2</v>
      </c>
      <c r="I142" s="2">
        <v>0.25398594075385861</v>
      </c>
      <c r="J142" s="1">
        <v>5.2804184194209375E-3</v>
      </c>
      <c r="K142" s="2">
        <v>8.5272813077091197E-2</v>
      </c>
      <c r="L142" s="3"/>
      <c r="M142" s="4">
        <v>-13.325987145858873</v>
      </c>
      <c r="N142" s="4">
        <v>1986.4256600020208</v>
      </c>
      <c r="O142" s="5">
        <v>7.2381887107676692E-39</v>
      </c>
      <c r="Q142" s="2"/>
      <c r="R142" s="2"/>
    </row>
    <row r="143" spans="1:18" x14ac:dyDescent="0.25">
      <c r="A143" t="s">
        <v>140</v>
      </c>
      <c r="B143" t="s">
        <v>306</v>
      </c>
      <c r="C143" s="1">
        <v>-0.49188383964841886</v>
      </c>
      <c r="D143" s="2">
        <v>0.2968375321972691</v>
      </c>
      <c r="E143" s="1">
        <v>-0.16723868335468239</v>
      </c>
      <c r="F143" s="2">
        <v>0.10092366134737679</v>
      </c>
      <c r="H143" s="1">
        <v>-5.2741834210024069E-2</v>
      </c>
      <c r="I143" s="2">
        <v>0.16266051586571767</v>
      </c>
      <c r="J143" s="1">
        <v>-2.7026341358638486E-2</v>
      </c>
      <c r="K143" s="2">
        <v>8.3351644727660948E-2</v>
      </c>
      <c r="L143" s="3"/>
      <c r="M143" s="4">
        <v>-41.026805011511669</v>
      </c>
      <c r="N143" s="4">
        <v>1549.3369160515915</v>
      </c>
      <c r="O143" s="5">
        <v>1.0885479856965257E-249</v>
      </c>
      <c r="Q143" s="2"/>
      <c r="R143" s="2"/>
    </row>
    <row r="144" spans="1:18" x14ac:dyDescent="0.25">
      <c r="A144" t="s">
        <v>141</v>
      </c>
      <c r="B144" t="s">
        <v>307</v>
      </c>
      <c r="C144" s="1">
        <v>-0.60598815250869009</v>
      </c>
      <c r="D144" s="2">
        <v>0.2516889929960418</v>
      </c>
      <c r="E144" s="1">
        <v>-0.2379470165216461</v>
      </c>
      <c r="F144" s="2">
        <v>9.8828078943155317E-2</v>
      </c>
      <c r="H144" s="1">
        <v>-0.11620885885410229</v>
      </c>
      <c r="I144" s="2">
        <v>0.17809898945709132</v>
      </c>
      <c r="J144" s="1">
        <v>-5.7686444223885872E-2</v>
      </c>
      <c r="K144" s="2">
        <v>8.8408900345072594E-2</v>
      </c>
      <c r="L144" s="3"/>
      <c r="M144" s="4">
        <v>-50.232690664453493</v>
      </c>
      <c r="N144" s="4">
        <v>1798.889256382754</v>
      </c>
      <c r="O144" s="5">
        <v>0</v>
      </c>
      <c r="Q144" s="2"/>
      <c r="R144" s="2"/>
    </row>
    <row r="145" spans="1:18" x14ac:dyDescent="0.25">
      <c r="A145" t="s">
        <v>142</v>
      </c>
      <c r="B145" t="s">
        <v>308</v>
      </c>
      <c r="C145" s="1">
        <v>-0.39859042950433832</v>
      </c>
      <c r="D145" s="2">
        <v>0.32304501761594623</v>
      </c>
      <c r="E145" s="1">
        <v>-0.11890240188300724</v>
      </c>
      <c r="F145" s="2">
        <v>9.6366660279926075E-2</v>
      </c>
      <c r="H145" s="1">
        <v>-0.10183350801964987</v>
      </c>
      <c r="I145" s="2">
        <v>0.18991276545417152</v>
      </c>
      <c r="J145" s="1">
        <v>-4.530166129400412E-2</v>
      </c>
      <c r="K145" s="2">
        <v>8.4484605738539484E-2</v>
      </c>
      <c r="L145" s="3"/>
      <c r="M145" s="4">
        <v>-25.042560445447229</v>
      </c>
      <c r="N145" s="4">
        <v>1615.8439665661479</v>
      </c>
      <c r="O145" s="5">
        <v>3.2696627642873548E-117</v>
      </c>
      <c r="Q145" s="2"/>
      <c r="R145" s="2"/>
    </row>
    <row r="146" spans="1:18" x14ac:dyDescent="0.25">
      <c r="A146" t="s">
        <v>143</v>
      </c>
      <c r="B146" t="s">
        <v>309</v>
      </c>
      <c r="C146" s="1">
        <v>-0.41064321384271013</v>
      </c>
      <c r="D146" s="2">
        <v>0.29994671266471989</v>
      </c>
      <c r="E146" s="1">
        <v>-0.13845332047302714</v>
      </c>
      <c r="F146" s="2">
        <v>0.10113065779118487</v>
      </c>
      <c r="H146" s="1">
        <v>-3.2098954553164756E-2</v>
      </c>
      <c r="I146" s="2">
        <v>0.31632182578539358</v>
      </c>
      <c r="J146" s="1">
        <v>-8.5402984891972018E-3</v>
      </c>
      <c r="K146" s="2">
        <v>8.416108401227522E-2</v>
      </c>
      <c r="L146" s="3"/>
      <c r="M146" s="4">
        <v>-27.460497755536014</v>
      </c>
      <c r="N146" s="4">
        <v>1992.3811427762012</v>
      </c>
      <c r="O146" s="5">
        <v>4.6379635357995797E-141</v>
      </c>
      <c r="Q146" s="2"/>
      <c r="R146" s="2"/>
    </row>
    <row r="147" spans="1:18" x14ac:dyDescent="0.25">
      <c r="A147" t="s">
        <v>144</v>
      </c>
      <c r="B147" t="s">
        <v>310</v>
      </c>
      <c r="C147" s="1">
        <v>3.314278523497359E-2</v>
      </c>
      <c r="D147" s="2">
        <v>0.2928324045950359</v>
      </c>
      <c r="E147" s="1">
        <v>1.1747703289850215E-2</v>
      </c>
      <c r="F147" s="2">
        <v>0.10379659338967448</v>
      </c>
      <c r="H147" s="1">
        <v>-0.19830847840748536</v>
      </c>
      <c r="I147" s="2">
        <v>0.19339569350742694</v>
      </c>
      <c r="J147" s="1">
        <v>-8.9901737604569154E-2</v>
      </c>
      <c r="K147" s="2">
        <v>8.767456152748182E-2</v>
      </c>
      <c r="L147" s="3"/>
      <c r="M147" s="4">
        <v>20.856314503039318</v>
      </c>
      <c r="N147" s="4">
        <v>1731.1749442967071</v>
      </c>
      <c r="O147" s="5">
        <v>2.3254338218062808E-86</v>
      </c>
      <c r="Q147" s="2"/>
      <c r="R147" s="2"/>
    </row>
    <row r="148" spans="1:18" x14ac:dyDescent="0.25">
      <c r="A148" t="s">
        <v>145</v>
      </c>
      <c r="B148" t="s">
        <v>311</v>
      </c>
      <c r="C148" s="1">
        <v>-0.59937242781811439</v>
      </c>
      <c r="D148" s="2">
        <v>0.29141730708524133</v>
      </c>
      <c r="E148" s="1">
        <v>-0.19393106855179013</v>
      </c>
      <c r="F148" s="2">
        <v>9.4290072640238323E-2</v>
      </c>
      <c r="H148" s="1">
        <v>-0.15795395010182908</v>
      </c>
      <c r="I148" s="2">
        <v>0.16708774055350215</v>
      </c>
      <c r="J148" s="1">
        <v>-8.4181547984646554E-2</v>
      </c>
      <c r="K148" s="2">
        <v>8.9049401043677617E-2</v>
      </c>
      <c r="L148" s="3"/>
      <c r="M148" s="4">
        <v>-41.554152440501248</v>
      </c>
      <c r="N148" s="4">
        <v>1591.7691925458162</v>
      </c>
      <c r="O148" s="5">
        <v>3.4701056990792268E-256</v>
      </c>
      <c r="Q148" s="2"/>
      <c r="R148" s="2"/>
    </row>
    <row r="149" spans="1:18" x14ac:dyDescent="0.25">
      <c r="A149" t="s">
        <v>146</v>
      </c>
      <c r="B149" t="s">
        <v>312</v>
      </c>
      <c r="C149" s="1">
        <v>-0.39814882611469365</v>
      </c>
      <c r="D149" s="2">
        <v>0.29407565549376125</v>
      </c>
      <c r="E149" s="1">
        <v>-0.1389783378666872</v>
      </c>
      <c r="F149" s="2">
        <v>0.10265042397941446</v>
      </c>
      <c r="H149" s="1">
        <v>-0.16329721974415137</v>
      </c>
      <c r="I149" s="2">
        <v>0.12001438181159364</v>
      </c>
      <c r="J149" s="1">
        <v>-0.11972804744317429</v>
      </c>
      <c r="K149" s="2">
        <v>8.7993461382347579E-2</v>
      </c>
      <c r="L149" s="3"/>
      <c r="M149" s="4">
        <v>-23.382046025261253</v>
      </c>
      <c r="N149" s="4">
        <v>1322.7881274705596</v>
      </c>
      <c r="O149" s="5">
        <v>1.7806719529868488E-101</v>
      </c>
      <c r="Q149" s="2"/>
      <c r="R149" s="2"/>
    </row>
    <row r="150" spans="1:18" x14ac:dyDescent="0.25">
      <c r="A150" t="s">
        <v>147</v>
      </c>
      <c r="B150" t="s">
        <v>313</v>
      </c>
      <c r="C150" s="1">
        <v>-0.61673538617263091</v>
      </c>
      <c r="D150" s="2">
        <v>0.29241597281489762</v>
      </c>
      <c r="E150" s="1">
        <v>-0.2040097769998111</v>
      </c>
      <c r="F150" s="2">
        <v>9.672822209110564E-2</v>
      </c>
      <c r="H150" s="1">
        <v>-7.5364332857952521E-2</v>
      </c>
      <c r="I150" s="2">
        <v>0.25988190885927726</v>
      </c>
      <c r="J150" s="1">
        <v>-2.3990483774049068E-2</v>
      </c>
      <c r="K150" s="2">
        <v>8.2727365601558592E-2</v>
      </c>
      <c r="L150" s="3"/>
      <c r="M150" s="4">
        <v>-43.760719476847839</v>
      </c>
      <c r="N150" s="4">
        <v>1970.8336650331821</v>
      </c>
      <c r="O150" s="5">
        <v>8.0732606696235693E-293</v>
      </c>
      <c r="Q150" s="2"/>
      <c r="R150" s="2"/>
    </row>
  </sheetData>
  <conditionalFormatting sqref="C3:C1048576 C1">
    <cfRule type="colorScale" priority="20">
      <colorScale>
        <cfvo type="num" val="-1.5"/>
        <cfvo type="num" val="0"/>
        <cfvo type="num" val="1.5"/>
        <color rgb="FFF8696B"/>
        <color rgb="FFFCFCFF"/>
        <color rgb="FF5A8AC6"/>
      </colorScale>
    </cfRule>
  </conditionalFormatting>
  <conditionalFormatting sqref="D1 D3:D1048576">
    <cfRule type="cellIs" dxfId="29" priority="19" operator="lessThan">
      <formula>bnf</formula>
    </cfRule>
  </conditionalFormatting>
  <conditionalFormatting sqref="G1:G1048576">
    <cfRule type="cellIs" dxfId="28" priority="18" operator="lessThan">
      <formula>bnf</formula>
    </cfRule>
  </conditionalFormatting>
  <conditionalFormatting sqref="H3:H1048576 H1">
    <cfRule type="colorScale" priority="16">
      <colorScale>
        <cfvo type="num" val="-1.5"/>
        <cfvo type="num" val="0"/>
        <cfvo type="num" val="1.5"/>
        <color rgb="FFF8696B"/>
        <color rgb="FFFCFCFF"/>
        <color rgb="FF5A8AC6"/>
      </colorScale>
    </cfRule>
  </conditionalFormatting>
  <conditionalFormatting sqref="E3:E1048576 E1">
    <cfRule type="colorScale" priority="15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J3:J1048576 J1">
    <cfRule type="colorScale" priority="14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O1 O3:O1048576">
    <cfRule type="cellIs" dxfId="27" priority="13" operator="lessThan">
      <formula>bnf</formula>
    </cfRule>
  </conditionalFormatting>
  <conditionalFormatting sqref="M3:M1048576 M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top10" dxfId="26" priority="11" bottom="1" rank="5"/>
    <cfRule type="top10" dxfId="25" priority="12" rank="5"/>
  </conditionalFormatting>
  <conditionalFormatting sqref="H2">
    <cfRule type="colorScale" priority="9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I2">
    <cfRule type="cellIs" dxfId="24" priority="8" operator="lessThan">
      <formula>bnf</formula>
    </cfRule>
  </conditionalFormatting>
  <conditionalFormatting sqref="O2">
    <cfRule type="cellIs" dxfId="23" priority="7" operator="lessThan">
      <formula>bnf</formula>
    </cfRule>
  </conditionalFormatting>
  <conditionalFormatting sqref="J2">
    <cfRule type="colorScale" priority="6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K2">
    <cfRule type="cellIs" dxfId="22" priority="5" operator="lessThan">
      <formula>bnf</formula>
    </cfRule>
  </conditionalFormatting>
  <conditionalFormatting sqref="C2">
    <cfRule type="colorScale" priority="4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D2">
    <cfRule type="cellIs" dxfId="21" priority="3" operator="lessThan">
      <formula>bnf</formula>
    </cfRule>
  </conditionalFormatting>
  <conditionalFormatting sqref="E2">
    <cfRule type="colorScale" priority="2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F2">
    <cfRule type="cellIs" dxfId="20" priority="1" operator="lessThan">
      <formula>bnf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0"/>
  <sheetViews>
    <sheetView workbookViewId="0">
      <selection sqref="A1:XFD1"/>
    </sheetView>
  </sheetViews>
  <sheetFormatPr defaultRowHeight="15" x14ac:dyDescent="0.25"/>
  <cols>
    <col min="1" max="1" width="30.42578125" bestFit="1" customWidth="1"/>
    <col min="2" max="2" width="85" bestFit="1" customWidth="1"/>
    <col min="3" max="6" width="10.7109375" customWidth="1"/>
    <col min="7" max="7" width="10.7109375" style="5" customWidth="1"/>
    <col min="8" max="14" width="10.7109375" customWidth="1"/>
    <col min="15" max="15" width="10.7109375" style="5" customWidth="1"/>
    <col min="16" max="16" width="9.140625" customWidth="1"/>
    <col min="19" max="19" width="17" bestFit="1" customWidth="1"/>
    <col min="20" max="20" width="17" customWidth="1"/>
  </cols>
  <sheetData>
    <row r="1" spans="1:18" s="9" customFormat="1" x14ac:dyDescent="0.25">
      <c r="A1" s="9" t="s">
        <v>315</v>
      </c>
      <c r="C1" s="9" t="s">
        <v>152</v>
      </c>
      <c r="G1" s="10"/>
      <c r="H1" s="9" t="s">
        <v>151</v>
      </c>
      <c r="O1" s="10"/>
    </row>
    <row r="2" spans="1:18" x14ac:dyDescent="0.25">
      <c r="A2" t="s">
        <v>230</v>
      </c>
      <c r="B2" t="s">
        <v>231</v>
      </c>
      <c r="C2" t="s">
        <v>236</v>
      </c>
      <c r="D2" t="s">
        <v>237</v>
      </c>
      <c r="E2" t="s">
        <v>234</v>
      </c>
      <c r="F2" t="s">
        <v>235</v>
      </c>
      <c r="H2" t="s">
        <v>232</v>
      </c>
      <c r="I2" t="s">
        <v>233</v>
      </c>
      <c r="J2" t="s">
        <v>234</v>
      </c>
      <c r="K2" t="s">
        <v>235</v>
      </c>
      <c r="M2" s="7" t="s">
        <v>148</v>
      </c>
      <c r="N2" s="7" t="s">
        <v>150</v>
      </c>
      <c r="O2" s="8" t="s">
        <v>149</v>
      </c>
    </row>
    <row r="3" spans="1:18" x14ac:dyDescent="0.25">
      <c r="A3" t="s">
        <v>0</v>
      </c>
      <c r="B3" t="s">
        <v>156</v>
      </c>
      <c r="C3" s="1">
        <v>-0.51763661028099051</v>
      </c>
      <c r="D3" s="2">
        <v>0.23072749601026699</v>
      </c>
      <c r="E3" s="1">
        <v>-0.22673210231586607</v>
      </c>
      <c r="F3" s="2">
        <v>0.10106188239677644</v>
      </c>
      <c r="H3" s="1">
        <v>-0.2132602579516738</v>
      </c>
      <c r="I3" s="2">
        <v>0.14411254350770578</v>
      </c>
      <c r="J3" s="1">
        <v>-0.13520189865835638</v>
      </c>
      <c r="K3" s="2">
        <v>9.1363902913134801E-2</v>
      </c>
      <c r="L3" s="3"/>
      <c r="M3" s="4">
        <v>-35.38217098650896</v>
      </c>
      <c r="N3" s="4">
        <v>1675.5082936075298</v>
      </c>
      <c r="O3" s="5">
        <v>2.9511281318761724E-205</v>
      </c>
      <c r="Q3" s="1"/>
      <c r="R3" s="1"/>
    </row>
    <row r="4" spans="1:18" x14ac:dyDescent="0.25">
      <c r="A4" t="s">
        <v>1</v>
      </c>
      <c r="B4" t="s">
        <v>157</v>
      </c>
      <c r="C4" s="1">
        <v>0.19958433822151611</v>
      </c>
      <c r="D4" s="2">
        <v>0.24433227724814469</v>
      </c>
      <c r="E4" s="1">
        <v>8.8168270251667138E-2</v>
      </c>
      <c r="F4" s="2">
        <v>0.10793609580582467</v>
      </c>
      <c r="H4" s="1">
        <v>-0.27485737543408129</v>
      </c>
      <c r="I4" s="2">
        <v>0.16936892021753847</v>
      </c>
      <c r="J4" s="1">
        <v>-0.13221194836525907</v>
      </c>
      <c r="K4" s="2">
        <v>8.1469871052637144E-2</v>
      </c>
      <c r="L4" s="3"/>
      <c r="M4" s="4">
        <v>50.46564304484717</v>
      </c>
      <c r="N4" s="4">
        <v>1778.9752027753268</v>
      </c>
      <c r="O4" s="5">
        <v>0</v>
      </c>
      <c r="Q4" s="1"/>
      <c r="R4" s="1"/>
    </row>
    <row r="5" spans="1:18" x14ac:dyDescent="0.25">
      <c r="A5" t="s">
        <v>2</v>
      </c>
      <c r="B5" t="s">
        <v>158</v>
      </c>
      <c r="C5" s="1">
        <v>-0.29003237456782183</v>
      </c>
      <c r="D5" s="2">
        <v>0.26265960867089255</v>
      </c>
      <c r="E5" s="1">
        <v>-0.12585917721070072</v>
      </c>
      <c r="F5" s="2">
        <v>0.11398080053326169</v>
      </c>
      <c r="H5" s="1">
        <v>-0.43200055278358812</v>
      </c>
      <c r="I5" s="2">
        <v>0.16505785012732418</v>
      </c>
      <c r="J5" s="1">
        <v>-0.26064066589635104</v>
      </c>
      <c r="K5" s="2">
        <v>9.9585029906564163E-2</v>
      </c>
      <c r="L5" s="3"/>
      <c r="M5" s="4">
        <v>14.471927247695699</v>
      </c>
      <c r="N5" s="4">
        <v>1681.5651031057184</v>
      </c>
      <c r="O5" s="5">
        <v>8.0165594074765841E-45</v>
      </c>
      <c r="Q5" s="1"/>
      <c r="R5" s="1"/>
    </row>
    <row r="6" spans="1:18" x14ac:dyDescent="0.25">
      <c r="A6" t="s">
        <v>3</v>
      </c>
      <c r="B6" t="s">
        <v>159</v>
      </c>
      <c r="C6" s="1">
        <v>-0.26577381477745765</v>
      </c>
      <c r="D6" s="2">
        <v>0.24808960667360497</v>
      </c>
      <c r="E6" s="1">
        <v>-0.11580586153919055</v>
      </c>
      <c r="F6" s="2">
        <v>0.10810030575740742</v>
      </c>
      <c r="H6" s="1">
        <v>-0.25858213084288428</v>
      </c>
      <c r="I6" s="2">
        <v>0.13480204886544367</v>
      </c>
      <c r="J6" s="1">
        <v>-0.16694287045400141</v>
      </c>
      <c r="K6" s="2">
        <v>8.7029374022566927E-2</v>
      </c>
      <c r="L6" s="3"/>
      <c r="M6" s="4">
        <v>-0.80546527875246321</v>
      </c>
      <c r="N6" s="4">
        <v>1541.5941417706811</v>
      </c>
      <c r="O6" s="5">
        <v>0.42067549919703084</v>
      </c>
      <c r="Q6" s="1"/>
      <c r="R6" s="1"/>
    </row>
    <row r="7" spans="1:18" x14ac:dyDescent="0.25">
      <c r="A7" t="s">
        <v>4</v>
      </c>
      <c r="B7" t="s">
        <v>160</v>
      </c>
      <c r="C7" s="1">
        <v>-0.48053109515372416</v>
      </c>
      <c r="D7" s="2">
        <v>0.23535299600508544</v>
      </c>
      <c r="E7" s="1">
        <v>-0.21313849302543675</v>
      </c>
      <c r="F7" s="2">
        <v>0.10439029524509372</v>
      </c>
      <c r="H7" s="1">
        <v>-0.39882129249101256</v>
      </c>
      <c r="I7" s="2">
        <v>0.16603439559509195</v>
      </c>
      <c r="J7" s="1">
        <v>-0.21342833591954963</v>
      </c>
      <c r="K7" s="2">
        <v>8.8852940964949279E-2</v>
      </c>
      <c r="L7" s="3"/>
      <c r="M7" s="4">
        <v>-8.9710615961553319</v>
      </c>
      <c r="N7" s="4">
        <v>1795.9746224969044</v>
      </c>
      <c r="O7" s="5">
        <v>7.2072956263199704E-19</v>
      </c>
      <c r="Q7" s="1"/>
      <c r="R7" s="1"/>
    </row>
    <row r="8" spans="1:18" x14ac:dyDescent="0.25">
      <c r="A8" t="s">
        <v>5</v>
      </c>
      <c r="B8" t="s">
        <v>161</v>
      </c>
      <c r="C8" s="1">
        <v>-0.53887009087440951</v>
      </c>
      <c r="D8" s="2">
        <v>0.16143551654116176</v>
      </c>
      <c r="E8" s="1">
        <v>-0.34509290608757326</v>
      </c>
      <c r="F8" s="2">
        <v>0.10338345455124176</v>
      </c>
      <c r="H8" s="1">
        <v>-0.17419757811817377</v>
      </c>
      <c r="I8" s="2">
        <v>0.11539291843020404</v>
      </c>
      <c r="J8" s="1">
        <v>-0.12767741562354284</v>
      </c>
      <c r="K8" s="2">
        <v>8.4576776356970834E-2</v>
      </c>
      <c r="L8" s="3"/>
      <c r="M8" s="4">
        <v>-58.114162506039278</v>
      </c>
      <c r="N8" s="4">
        <v>1808.5133672557379</v>
      </c>
      <c r="O8" s="5">
        <v>0</v>
      </c>
      <c r="Q8" s="1"/>
      <c r="R8" s="1"/>
    </row>
    <row r="9" spans="1:18" x14ac:dyDescent="0.25">
      <c r="A9" t="s">
        <v>6</v>
      </c>
      <c r="B9" t="s">
        <v>162</v>
      </c>
      <c r="C9" s="1">
        <v>-0.39791008322410681</v>
      </c>
      <c r="D9" s="2">
        <v>0.18914333749426712</v>
      </c>
      <c r="E9" s="1">
        <v>-0.22968566608608432</v>
      </c>
      <c r="F9" s="2">
        <v>0.10917922236629522</v>
      </c>
      <c r="H9" s="1">
        <v>-0.48443642854465724</v>
      </c>
      <c r="I9" s="2">
        <v>0.19790739136306645</v>
      </c>
      <c r="J9" s="1">
        <v>-0.22056741216367753</v>
      </c>
      <c r="K9" s="2">
        <v>9.0108667698989342E-2</v>
      </c>
      <c r="L9" s="3"/>
      <c r="M9" s="4">
        <v>9.9950314045518436</v>
      </c>
      <c r="N9" s="4">
        <v>1993.9149657783962</v>
      </c>
      <c r="O9" s="5">
        <v>5.5145805307157935E-23</v>
      </c>
      <c r="Q9" s="1"/>
      <c r="R9" s="1"/>
    </row>
    <row r="10" spans="1:18" x14ac:dyDescent="0.25">
      <c r="A10" t="s">
        <v>7</v>
      </c>
      <c r="B10" t="s">
        <v>163</v>
      </c>
      <c r="C10" s="1">
        <v>-0.15044937315852136</v>
      </c>
      <c r="D10" s="2">
        <v>0.17544378708837144</v>
      </c>
      <c r="E10" s="1">
        <v>-8.2113280900410743E-2</v>
      </c>
      <c r="F10" s="2">
        <v>9.5754901924650096E-2</v>
      </c>
      <c r="H10" s="1">
        <v>-0.18140227034919745</v>
      </c>
      <c r="I10" s="2">
        <v>0.13919535512984088</v>
      </c>
      <c r="J10" s="1">
        <v>-0.10891607876735285</v>
      </c>
      <c r="K10" s="2">
        <v>8.357454531405463E-2</v>
      </c>
      <c r="L10" s="3"/>
      <c r="M10" s="4">
        <v>4.3705935867518129</v>
      </c>
      <c r="N10" s="4">
        <v>1899.7662783110673</v>
      </c>
      <c r="O10" s="5">
        <v>1.3060519144889356E-5</v>
      </c>
      <c r="Q10" s="1"/>
      <c r="R10" s="1"/>
    </row>
    <row r="11" spans="1:18" x14ac:dyDescent="0.25">
      <c r="A11" t="s">
        <v>8</v>
      </c>
      <c r="B11" t="s">
        <v>164</v>
      </c>
      <c r="C11" s="1">
        <v>-0.14212990838682726</v>
      </c>
      <c r="D11" s="2">
        <v>0.1662688258512485</v>
      </c>
      <c r="E11" s="1">
        <v>-7.8545436611934999E-2</v>
      </c>
      <c r="F11" s="2">
        <v>9.1885358047908788E-2</v>
      </c>
      <c r="H11" s="1">
        <v>-0.18955374946381301</v>
      </c>
      <c r="I11" s="2">
        <v>0.15582763691081569</v>
      </c>
      <c r="J11" s="1">
        <v>-0.10547120366032066</v>
      </c>
      <c r="K11" s="2">
        <v>8.6705372354898946E-2</v>
      </c>
      <c r="L11" s="3"/>
      <c r="M11" s="4">
        <v>6.5810881244074952</v>
      </c>
      <c r="N11" s="4">
        <v>1989.6544799825911</v>
      </c>
      <c r="O11" s="5">
        <v>5.9552188085532427E-11</v>
      </c>
      <c r="Q11" s="1"/>
      <c r="R11" s="1"/>
    </row>
    <row r="12" spans="1:18" x14ac:dyDescent="0.25">
      <c r="A12" t="s">
        <v>9</v>
      </c>
      <c r="B12" t="s">
        <v>165</v>
      </c>
      <c r="C12" s="1">
        <v>-0.28586577784433792</v>
      </c>
      <c r="D12" s="2">
        <v>0.45932932379538904</v>
      </c>
      <c r="E12" s="1">
        <v>-6.5214796790706936E-2</v>
      </c>
      <c r="F12" s="2">
        <v>0.1047871792741855</v>
      </c>
      <c r="H12" s="1">
        <v>-4.9415615387288713E-4</v>
      </c>
      <c r="I12" s="2">
        <v>0.20733087463303632</v>
      </c>
      <c r="J12" s="1">
        <v>-1.9694048105214134E-4</v>
      </c>
      <c r="K12" s="2">
        <v>8.2629431743743709E-2</v>
      </c>
      <c r="L12" s="3"/>
      <c r="M12" s="4">
        <v>-17.906882535901488</v>
      </c>
      <c r="N12" s="4">
        <v>1389.8511522081708</v>
      </c>
      <c r="O12" s="5">
        <v>1.1069257456224011E-64</v>
      </c>
      <c r="Q12" s="1"/>
      <c r="R12" s="1"/>
    </row>
    <row r="13" spans="1:18" x14ac:dyDescent="0.25">
      <c r="A13" t="s">
        <v>10</v>
      </c>
      <c r="B13" t="s">
        <v>166</v>
      </c>
      <c r="C13" s="1">
        <v>-0.41468874793448923</v>
      </c>
      <c r="D13" s="2">
        <v>0.47145310199956308</v>
      </c>
      <c r="E13" s="1">
        <v>-8.6337192272818164E-2</v>
      </c>
      <c r="F13" s="2">
        <v>9.8155393214052394E-2</v>
      </c>
      <c r="H13" s="1">
        <v>4.6113841025995167E-2</v>
      </c>
      <c r="I13" s="2">
        <v>0.18828308540904756</v>
      </c>
      <c r="J13" s="1">
        <v>2.2489832421651385E-2</v>
      </c>
      <c r="K13" s="2">
        <v>9.1826118676471127E-2</v>
      </c>
      <c r="L13" s="3"/>
      <c r="M13" s="4">
        <v>-28.703976964551224</v>
      </c>
      <c r="N13" s="4">
        <v>1309.7645627671286</v>
      </c>
      <c r="O13" s="5">
        <v>5.9262486995580765E-141</v>
      </c>
      <c r="Q13" s="1"/>
      <c r="R13" s="1"/>
    </row>
    <row r="14" spans="1:18" x14ac:dyDescent="0.25">
      <c r="A14" t="s">
        <v>11</v>
      </c>
      <c r="B14" t="s">
        <v>167</v>
      </c>
      <c r="C14" s="1">
        <v>-0.98833774112535777</v>
      </c>
      <c r="D14" s="2">
        <v>0.3071527412959969</v>
      </c>
      <c r="E14" s="1">
        <v>-0.35129903990724842</v>
      </c>
      <c r="F14" s="2">
        <v>0.10917569837948454</v>
      </c>
      <c r="H14" s="1">
        <v>-0.29374033780376546</v>
      </c>
      <c r="I14" s="2">
        <v>0.15529659479262001</v>
      </c>
      <c r="J14" s="1">
        <v>-0.16702899180646588</v>
      </c>
      <c r="K14" s="2">
        <v>8.830599792023551E-2</v>
      </c>
      <c r="L14" s="3"/>
      <c r="M14" s="4">
        <v>-63.818646129207387</v>
      </c>
      <c r="N14" s="4">
        <v>1478.4233647047254</v>
      </c>
      <c r="O14" s="5">
        <v>0</v>
      </c>
      <c r="Q14" s="1"/>
      <c r="R14" s="1"/>
    </row>
    <row r="15" spans="1:18" x14ac:dyDescent="0.25">
      <c r="A15" t="s">
        <v>12</v>
      </c>
      <c r="B15" t="s">
        <v>168</v>
      </c>
      <c r="C15" s="1">
        <v>-3.5672204265258585E-2</v>
      </c>
      <c r="D15" s="2">
        <v>0.26011487422717533</v>
      </c>
      <c r="E15" s="1">
        <v>-1.4409396153364422E-2</v>
      </c>
      <c r="F15" s="2">
        <v>0.10507055410007958</v>
      </c>
      <c r="H15" s="1">
        <v>-0.15403520789311928</v>
      </c>
      <c r="I15" s="2">
        <v>0.1840652883263631</v>
      </c>
      <c r="J15" s="1">
        <v>-7.3926738394707883E-2</v>
      </c>
      <c r="K15" s="2">
        <v>8.8339195978436869E-2</v>
      </c>
      <c r="L15" s="3"/>
      <c r="M15" s="4">
        <v>11.746213013012278</v>
      </c>
      <c r="N15" s="4">
        <v>1798.9101677617946</v>
      </c>
      <c r="O15" s="5">
        <v>9.5127097651550212E-31</v>
      </c>
      <c r="Q15" s="1"/>
      <c r="R15" s="1"/>
    </row>
    <row r="16" spans="1:18" x14ac:dyDescent="0.25">
      <c r="A16" t="s">
        <v>13</v>
      </c>
      <c r="B16" t="s">
        <v>169</v>
      </c>
      <c r="C16" s="1">
        <v>9.1770963870567906E-2</v>
      </c>
      <c r="D16" s="2">
        <v>0.30050595019073501</v>
      </c>
      <c r="E16" s="1">
        <v>3.3163006158556718E-2</v>
      </c>
      <c r="F16" s="2">
        <v>0.10859296074206756</v>
      </c>
      <c r="H16" s="1">
        <v>-0.40627693882700799</v>
      </c>
      <c r="I16" s="2">
        <v>0.17078921281508508</v>
      </c>
      <c r="J16" s="1">
        <v>-0.18461754726496704</v>
      </c>
      <c r="K16" s="2">
        <v>7.7608848930165786E-2</v>
      </c>
      <c r="L16" s="3"/>
      <c r="M16" s="4">
        <v>45.565551230835872</v>
      </c>
      <c r="N16" s="4">
        <v>1583.3989459440461</v>
      </c>
      <c r="O16" s="5">
        <v>2.4669511275099558E-290</v>
      </c>
      <c r="Q16" s="1"/>
      <c r="R16" s="1"/>
    </row>
    <row r="17" spans="1:18" x14ac:dyDescent="0.25">
      <c r="A17" t="s">
        <v>14</v>
      </c>
      <c r="B17" t="s">
        <v>170</v>
      </c>
      <c r="C17" s="1">
        <v>-8.8300719952970133E-2</v>
      </c>
      <c r="D17" s="2">
        <v>0.23244784279492833</v>
      </c>
      <c r="E17" s="1">
        <v>-3.6985568616309125E-2</v>
      </c>
      <c r="F17" s="2">
        <v>9.7362916678185835E-2</v>
      </c>
      <c r="H17" s="1">
        <v>-0.30168410397937501</v>
      </c>
      <c r="I17" s="2">
        <v>0.12314918703737415</v>
      </c>
      <c r="J17" s="1">
        <v>-0.21046468219656533</v>
      </c>
      <c r="K17" s="2">
        <v>8.5912894218511018E-2</v>
      </c>
      <c r="L17" s="3"/>
      <c r="M17" s="4">
        <v>25.651614217640486</v>
      </c>
      <c r="N17" s="4">
        <v>1518.8452276640792</v>
      </c>
      <c r="O17" s="5">
        <v>7.4415414338434911E-121</v>
      </c>
      <c r="Q17" s="1"/>
      <c r="R17" s="1"/>
    </row>
    <row r="18" spans="1:18" x14ac:dyDescent="0.25">
      <c r="A18" t="s">
        <v>15</v>
      </c>
      <c r="B18" t="s">
        <v>171</v>
      </c>
      <c r="C18" s="1">
        <v>-0.33383966567533302</v>
      </c>
      <c r="D18" s="2">
        <v>0.21472480657863507</v>
      </c>
      <c r="E18" s="1">
        <v>-0.16694285880160073</v>
      </c>
      <c r="F18" s="2">
        <v>0.10737721352956288</v>
      </c>
      <c r="H18" s="1">
        <v>-0.40382595095226814</v>
      </c>
      <c r="I18" s="2">
        <v>0.10372291758866026</v>
      </c>
      <c r="J18" s="1">
        <v>-0.34199138627997588</v>
      </c>
      <c r="K18" s="2">
        <v>8.7840675646282049E-2</v>
      </c>
      <c r="L18" s="3"/>
      <c r="M18" s="4">
        <v>9.2808918088328909</v>
      </c>
      <c r="N18" s="4">
        <v>1441.1360633588747</v>
      </c>
      <c r="O18" s="5">
        <v>5.9662809075049878E-20</v>
      </c>
      <c r="Q18" s="1"/>
      <c r="R18" s="1"/>
    </row>
    <row r="19" spans="1:18" x14ac:dyDescent="0.25">
      <c r="A19" t="s">
        <v>16</v>
      </c>
      <c r="B19" t="s">
        <v>172</v>
      </c>
      <c r="C19" s="1">
        <v>-0.85291263378414672</v>
      </c>
      <c r="D19" s="2">
        <v>0.18103482101071311</v>
      </c>
      <c r="E19" s="1">
        <v>-0.48215312486771145</v>
      </c>
      <c r="F19" s="2">
        <v>0.10233932668216575</v>
      </c>
      <c r="H19" s="1">
        <v>-0.13036785554465286</v>
      </c>
      <c r="I19" s="2">
        <v>0.15580810542448156</v>
      </c>
      <c r="J19" s="1">
        <v>-7.376418913051809E-2</v>
      </c>
      <c r="K19" s="2">
        <v>8.8158683814988592E-2</v>
      </c>
      <c r="L19" s="3"/>
      <c r="M19" s="4">
        <v>-95.661637286153365</v>
      </c>
      <c r="N19" s="4">
        <v>1954.6355101681165</v>
      </c>
      <c r="O19" s="5">
        <v>0</v>
      </c>
      <c r="Q19" s="1"/>
      <c r="R19" s="1"/>
    </row>
    <row r="20" spans="1:18" x14ac:dyDescent="0.25">
      <c r="A20" t="s">
        <v>17</v>
      </c>
      <c r="B20" t="s">
        <v>173</v>
      </c>
      <c r="C20" s="1">
        <v>-0.77741334092682657</v>
      </c>
      <c r="D20" s="2">
        <v>0.1457411541404558</v>
      </c>
      <c r="E20" s="1">
        <v>-0.49856808707975697</v>
      </c>
      <c r="F20" s="2">
        <v>9.3466222668594973E-2</v>
      </c>
      <c r="H20" s="1">
        <v>-5.185251426262185E-2</v>
      </c>
      <c r="I20" s="2">
        <v>0.11864191434016987</v>
      </c>
      <c r="J20" s="1">
        <v>-3.6094001372296722E-2</v>
      </c>
      <c r="K20" s="2">
        <v>8.2585415189652456E-2</v>
      </c>
      <c r="L20" s="3"/>
      <c r="M20" s="4">
        <v>-122.09157271850384</v>
      </c>
      <c r="N20" s="4">
        <v>1919.0215178802641</v>
      </c>
      <c r="O20" s="5">
        <v>0</v>
      </c>
      <c r="Q20" s="1"/>
      <c r="R20" s="1"/>
    </row>
    <row r="21" spans="1:18" x14ac:dyDescent="0.25">
      <c r="A21" t="s">
        <v>18</v>
      </c>
      <c r="B21" t="s">
        <v>174</v>
      </c>
      <c r="C21" s="1">
        <v>-0.38608386702750197</v>
      </c>
      <c r="D21" s="2">
        <v>0.30683447490903193</v>
      </c>
      <c r="E21" s="1">
        <v>-0.12251064547675782</v>
      </c>
      <c r="F21" s="2">
        <v>9.7363533641124281E-2</v>
      </c>
      <c r="H21" s="1">
        <v>-0.21679387240131451</v>
      </c>
      <c r="I21" s="2">
        <v>0.15260753337693461</v>
      </c>
      <c r="J21" s="1">
        <v>-0.12042263231335738</v>
      </c>
      <c r="K21" s="2">
        <v>8.4769005122432489E-2</v>
      </c>
      <c r="L21" s="3"/>
      <c r="M21" s="4">
        <v>-15.621755136103049</v>
      </c>
      <c r="N21" s="4">
        <v>1464.7421884357909</v>
      </c>
      <c r="O21" s="5">
        <v>5.3395266237072589E-51</v>
      </c>
      <c r="Q21" s="1"/>
      <c r="R21" s="1"/>
    </row>
    <row r="22" spans="1:18" x14ac:dyDescent="0.25">
      <c r="A22" t="s">
        <v>19</v>
      </c>
      <c r="B22" t="s">
        <v>175</v>
      </c>
      <c r="C22" s="1">
        <v>-0.28893990503729627</v>
      </c>
      <c r="D22" s="2">
        <v>0.3801634233707577</v>
      </c>
      <c r="E22" s="1">
        <v>-7.5390806905863986E-2</v>
      </c>
      <c r="F22" s="2">
        <v>9.9193038913463594E-2</v>
      </c>
      <c r="H22" s="1">
        <v>-0.33473336834308226</v>
      </c>
      <c r="I22" s="2">
        <v>0.16747821058292622</v>
      </c>
      <c r="J22" s="1">
        <v>-0.17402730227609561</v>
      </c>
      <c r="K22" s="2">
        <v>8.7071633527440129E-2</v>
      </c>
      <c r="L22" s="3"/>
      <c r="M22" s="4">
        <v>3.4859153732825487</v>
      </c>
      <c r="N22" s="4">
        <v>1372.691976549283</v>
      </c>
      <c r="O22" s="5">
        <v>5.0592362271197934E-4</v>
      </c>
      <c r="Q22" s="1"/>
      <c r="R22" s="1"/>
    </row>
    <row r="23" spans="1:18" x14ac:dyDescent="0.25">
      <c r="A23" t="s">
        <v>20</v>
      </c>
      <c r="B23" t="s">
        <v>176</v>
      </c>
      <c r="C23" s="1">
        <v>-0.61181664787956902</v>
      </c>
      <c r="D23" s="2">
        <v>0.6235780778217308</v>
      </c>
      <c r="E23" s="1">
        <v>-9.6061872743529814E-2</v>
      </c>
      <c r="F23" s="2">
        <v>9.790854525612272E-2</v>
      </c>
      <c r="H23" s="1">
        <v>-0.12631794599749893</v>
      </c>
      <c r="I23" s="2">
        <v>0.16107169536839741</v>
      </c>
      <c r="J23" s="1">
        <v>-7.2221058402528876E-2</v>
      </c>
      <c r="K23" s="2">
        <v>9.2091176960918078E-2</v>
      </c>
      <c r="L23" s="3"/>
      <c r="M23" s="4">
        <v>-23.83811946471052</v>
      </c>
      <c r="N23" s="4">
        <v>1131.7159934248114</v>
      </c>
      <c r="O23" s="5">
        <v>4.3049108194868564E-102</v>
      </c>
      <c r="Q23" s="1"/>
      <c r="R23" s="1"/>
    </row>
    <row r="24" spans="1:18" x14ac:dyDescent="0.25">
      <c r="A24" t="s">
        <v>21</v>
      </c>
      <c r="B24" t="s">
        <v>177</v>
      </c>
      <c r="C24" s="1">
        <v>-5.789182356898584E-2</v>
      </c>
      <c r="D24" s="2">
        <v>0.37812494877543146</v>
      </c>
      <c r="E24" s="1">
        <v>-1.5186276439543338E-2</v>
      </c>
      <c r="F24" s="2">
        <v>9.9190345834401339E-2</v>
      </c>
      <c r="H24" s="1">
        <v>-3.3423989120426989E-2</v>
      </c>
      <c r="I24" s="2">
        <v>0.19344183508424939</v>
      </c>
      <c r="J24" s="1">
        <v>-1.4681258987021949E-2</v>
      </c>
      <c r="K24" s="2">
        <v>8.4968005152353837E-2</v>
      </c>
      <c r="L24" s="3"/>
      <c r="M24" s="4">
        <v>-1.8217106983574609</v>
      </c>
      <c r="N24" s="4">
        <v>1488.387688692746</v>
      </c>
      <c r="O24" s="5">
        <v>6.8699575394553819E-2</v>
      </c>
      <c r="Q24" s="1"/>
      <c r="R24" s="1"/>
    </row>
    <row r="25" spans="1:18" x14ac:dyDescent="0.25">
      <c r="A25" t="s">
        <v>22</v>
      </c>
      <c r="B25" t="s">
        <v>178</v>
      </c>
      <c r="C25" s="1">
        <v>-0.47945626021030663</v>
      </c>
      <c r="D25" s="2">
        <v>0.16721854103919842</v>
      </c>
      <c r="E25" s="1">
        <v>-0.30534702542024755</v>
      </c>
      <c r="F25" s="2">
        <v>0.10649497845546164</v>
      </c>
      <c r="H25" s="1">
        <v>-0.15232284501925789</v>
      </c>
      <c r="I25" s="2">
        <v>0.20358088791399764</v>
      </c>
      <c r="J25" s="1">
        <v>-6.1043033779005752E-2</v>
      </c>
      <c r="K25" s="2">
        <v>8.1584577914908293E-2</v>
      </c>
      <c r="L25" s="3"/>
      <c r="M25" s="4">
        <v>-39.266535748437569</v>
      </c>
      <c r="N25" s="4">
        <v>1925.3424690949389</v>
      </c>
      <c r="O25" s="5">
        <v>3.2443037444904359E-248</v>
      </c>
      <c r="Q25" s="1"/>
      <c r="R25" s="1"/>
    </row>
    <row r="26" spans="1:18" x14ac:dyDescent="0.25">
      <c r="A26" t="s">
        <v>23</v>
      </c>
      <c r="B26" t="s">
        <v>179</v>
      </c>
      <c r="C26" s="1">
        <v>-0.12048148162223356</v>
      </c>
      <c r="D26" s="2">
        <v>0.22591613154728132</v>
      </c>
      <c r="E26" s="1">
        <v>-6.1264364689756892E-2</v>
      </c>
      <c r="F26" s="2">
        <v>0.11487747399893872</v>
      </c>
      <c r="H26" s="1">
        <v>-0.16722575811804269</v>
      </c>
      <c r="I26" s="2">
        <v>0.10883378922778622</v>
      </c>
      <c r="J26" s="1">
        <v>-0.13492249824028874</v>
      </c>
      <c r="K26" s="2">
        <v>8.7810196831068263E-2</v>
      </c>
      <c r="L26" s="3"/>
      <c r="M26" s="4">
        <v>5.8947065263752823</v>
      </c>
      <c r="N26" s="4">
        <v>1438.9928244519097</v>
      </c>
      <c r="O26" s="5">
        <v>4.6695714793335629E-9</v>
      </c>
      <c r="Q26" s="1"/>
      <c r="R26" s="1"/>
    </row>
    <row r="27" spans="1:18" x14ac:dyDescent="0.25">
      <c r="A27" t="s">
        <v>24</v>
      </c>
      <c r="B27" t="s">
        <v>180</v>
      </c>
      <c r="C27" s="1">
        <v>-0.40462576075314471</v>
      </c>
      <c r="D27" s="2">
        <v>0.21623561909692393</v>
      </c>
      <c r="E27" s="1">
        <v>-0.17508034564317368</v>
      </c>
      <c r="F27" s="2">
        <v>9.3564499851387317E-2</v>
      </c>
      <c r="H27" s="1">
        <v>-0.34442658194369069</v>
      </c>
      <c r="I27" s="2">
        <v>0.14087004905169037</v>
      </c>
      <c r="J27" s="1">
        <v>-0.19680034563898291</v>
      </c>
      <c r="K27" s="2">
        <v>8.0491099691270496E-2</v>
      </c>
      <c r="L27" s="3"/>
      <c r="M27" s="4">
        <v>-7.3764301599651478</v>
      </c>
      <c r="N27" s="4">
        <v>1717.5410736702083</v>
      </c>
      <c r="O27" s="5">
        <v>2.5186300609665152E-13</v>
      </c>
      <c r="Q27" s="1"/>
      <c r="R27" s="1"/>
    </row>
    <row r="28" spans="1:18" x14ac:dyDescent="0.25">
      <c r="A28" t="s">
        <v>25</v>
      </c>
      <c r="B28" t="s">
        <v>181</v>
      </c>
      <c r="C28" s="1">
        <v>-0.35747898089262981</v>
      </c>
      <c r="D28" s="2">
        <v>0.19292678514083922</v>
      </c>
      <c r="E28" s="1">
        <v>-0.18162674253117908</v>
      </c>
      <c r="F28" s="2">
        <v>9.8021605199405809E-2</v>
      </c>
      <c r="H28" s="1">
        <v>-0.18400704248557645</v>
      </c>
      <c r="I28" s="2">
        <v>0.14658884500228331</v>
      </c>
      <c r="J28" s="1">
        <v>-0.1045218187957796</v>
      </c>
      <c r="K28" s="2">
        <v>8.3267099388395827E-2</v>
      </c>
      <c r="L28" s="3"/>
      <c r="M28" s="4">
        <v>-22.640017826949151</v>
      </c>
      <c r="N28" s="4">
        <v>1864.1368853857673</v>
      </c>
      <c r="O28" s="5">
        <v>1.8555085458993335E-100</v>
      </c>
      <c r="Q28" s="1"/>
      <c r="R28" s="1"/>
    </row>
    <row r="29" spans="1:18" x14ac:dyDescent="0.25">
      <c r="A29" t="s">
        <v>26</v>
      </c>
      <c r="B29" t="s">
        <v>182</v>
      </c>
      <c r="C29" s="1">
        <v>-0.2648306426432413</v>
      </c>
      <c r="D29" s="2">
        <v>0.23418930760776038</v>
      </c>
      <c r="E29" s="1">
        <v>-0.10144914424276108</v>
      </c>
      <c r="F29" s="2">
        <v>8.9711313654958422E-2</v>
      </c>
      <c r="H29" s="1">
        <v>-0.30342602689869758</v>
      </c>
      <c r="I29" s="2">
        <v>0.13492388948159764</v>
      </c>
      <c r="J29" s="1">
        <v>-0.17577858673784214</v>
      </c>
      <c r="K29" s="2">
        <v>7.8163138649164604E-2</v>
      </c>
      <c r="L29" s="3"/>
      <c r="M29" s="4">
        <v>4.5157300375531104</v>
      </c>
      <c r="N29" s="4">
        <v>1596.3752331986527</v>
      </c>
      <c r="O29" s="5">
        <v>6.7729872943880835E-6</v>
      </c>
      <c r="Q29" s="1"/>
      <c r="R29" s="1"/>
    </row>
    <row r="30" spans="1:18" x14ac:dyDescent="0.25">
      <c r="A30" t="s">
        <v>27</v>
      </c>
      <c r="B30" t="s">
        <v>183</v>
      </c>
      <c r="C30" s="1">
        <v>-0.32858012142012999</v>
      </c>
      <c r="D30" s="2">
        <v>0.16974428699768876</v>
      </c>
      <c r="E30" s="1">
        <v>-0.18107957421339591</v>
      </c>
      <c r="F30" s="2">
        <v>9.3545595764743916E-2</v>
      </c>
      <c r="H30" s="1">
        <v>-0.32044312714649992</v>
      </c>
      <c r="I30" s="2">
        <v>0.14504171398235394</v>
      </c>
      <c r="J30" s="1">
        <v>-0.18048421662862563</v>
      </c>
      <c r="K30" s="2">
        <v>8.169231264120827E-2</v>
      </c>
      <c r="L30" s="3"/>
      <c r="M30" s="4">
        <v>-1.1524722130715157</v>
      </c>
      <c r="N30" s="4">
        <v>1950.5391313931698</v>
      </c>
      <c r="O30" s="5">
        <v>0.24926834257312794</v>
      </c>
      <c r="Q30" s="1"/>
      <c r="R30" s="1"/>
    </row>
    <row r="31" spans="1:18" x14ac:dyDescent="0.25">
      <c r="A31" t="s">
        <v>28</v>
      </c>
      <c r="B31" t="s">
        <v>184</v>
      </c>
      <c r="C31" s="1">
        <v>-8.216342850384294E-3</v>
      </c>
      <c r="D31" s="2">
        <v>0.2301207618944997</v>
      </c>
      <c r="E31" s="1">
        <v>-3.7445001302230086E-3</v>
      </c>
      <c r="F31" s="2">
        <v>0.10487478901159532</v>
      </c>
      <c r="H31" s="1">
        <v>-0.38431042804075466</v>
      </c>
      <c r="I31" s="2">
        <v>0.11746173681419364</v>
      </c>
      <c r="J31" s="1">
        <v>-0.26093513860751805</v>
      </c>
      <c r="K31" s="2">
        <v>7.9752960992880234E-2</v>
      </c>
      <c r="L31" s="3"/>
      <c r="M31" s="4">
        <v>46.032194489190665</v>
      </c>
      <c r="N31" s="4">
        <v>1486.4756754645432</v>
      </c>
      <c r="O31" s="5">
        <v>2.9088447203141522E-288</v>
      </c>
      <c r="Q31" s="1"/>
      <c r="R31" s="1"/>
    </row>
    <row r="32" spans="1:18" x14ac:dyDescent="0.25">
      <c r="A32" t="s">
        <v>29</v>
      </c>
      <c r="B32" t="s">
        <v>185</v>
      </c>
      <c r="C32" s="1">
        <v>-0.39244776970639023</v>
      </c>
      <c r="D32" s="2">
        <v>0.25823665211317065</v>
      </c>
      <c r="E32" s="1">
        <v>-0.1475228390435108</v>
      </c>
      <c r="F32" s="2">
        <v>9.707229090211858E-2</v>
      </c>
      <c r="H32" s="1">
        <v>-0.3620338405086061</v>
      </c>
      <c r="I32" s="2">
        <v>0.11797330205879684</v>
      </c>
      <c r="J32" s="1">
        <v>-0.23281486344568864</v>
      </c>
      <c r="K32" s="2">
        <v>7.5865665404289406E-2</v>
      </c>
      <c r="L32" s="3"/>
      <c r="M32" s="4">
        <v>-3.387619215959512</v>
      </c>
      <c r="N32" s="4">
        <v>1398.586480720905</v>
      </c>
      <c r="O32" s="5">
        <v>7.2461107416988118E-4</v>
      </c>
      <c r="Q32" s="1"/>
      <c r="R32" s="1"/>
    </row>
    <row r="33" spans="1:18" x14ac:dyDescent="0.25">
      <c r="A33" t="s">
        <v>30</v>
      </c>
      <c r="B33" t="s">
        <v>186</v>
      </c>
      <c r="C33" s="1">
        <v>-0.86600106794056497</v>
      </c>
      <c r="D33" s="2">
        <v>0.21392327402181097</v>
      </c>
      <c r="E33" s="1">
        <v>-0.4198390000167555</v>
      </c>
      <c r="F33" s="2">
        <v>0.10371041880954296</v>
      </c>
      <c r="H33" s="1">
        <v>-8.1932813564540116E-2</v>
      </c>
      <c r="I33" s="2">
        <v>0.13641443656530766</v>
      </c>
      <c r="J33" s="1">
        <v>-5.333088030652483E-2</v>
      </c>
      <c r="K33" s="2">
        <v>8.8793508632725185E-2</v>
      </c>
      <c r="L33" s="3"/>
      <c r="M33" s="4">
        <v>-97.724880381000659</v>
      </c>
      <c r="N33" s="4">
        <v>1696.1769007189505</v>
      </c>
      <c r="O33" s="5">
        <v>0</v>
      </c>
      <c r="Q33" s="1"/>
      <c r="R33" s="1"/>
    </row>
    <row r="34" spans="1:18" x14ac:dyDescent="0.25">
      <c r="A34" t="s">
        <v>31</v>
      </c>
      <c r="B34" t="s">
        <v>187</v>
      </c>
      <c r="C34" s="1">
        <v>-0.9680798570300243</v>
      </c>
      <c r="D34" s="2">
        <v>0.28044174183654419</v>
      </c>
      <c r="E34" s="1">
        <v>-0.40292440614534636</v>
      </c>
      <c r="F34" s="2">
        <v>0.1167226251711501</v>
      </c>
      <c r="H34" s="1">
        <v>-6.4931216887128135E-2</v>
      </c>
      <c r="I34" s="2">
        <v>0.25591974004945511</v>
      </c>
      <c r="J34" s="1">
        <v>-2.2148557257453481E-2</v>
      </c>
      <c r="K34" s="2">
        <v>8.7296269614833485E-2</v>
      </c>
      <c r="L34" s="3"/>
      <c r="M34" s="4">
        <v>-75.225179290722039</v>
      </c>
      <c r="N34" s="4">
        <v>1981.5017658203067</v>
      </c>
      <c r="O34" s="5">
        <v>0</v>
      </c>
      <c r="Q34" s="1"/>
      <c r="R34" s="1"/>
    </row>
    <row r="35" spans="1:18" x14ac:dyDescent="0.25">
      <c r="A35" t="s">
        <v>32</v>
      </c>
      <c r="B35" t="s">
        <v>188</v>
      </c>
      <c r="C35" s="1">
        <v>-1.3678730097839811</v>
      </c>
      <c r="D35" s="2">
        <v>0.26094873310641908</v>
      </c>
      <c r="E35" s="1">
        <v>-0.48823566513251992</v>
      </c>
      <c r="F35" s="2">
        <v>9.3140574718863042E-2</v>
      </c>
      <c r="H35" s="1">
        <v>-0.2477329592148792</v>
      </c>
      <c r="I35" s="2">
        <v>0.23999162831503648</v>
      </c>
      <c r="J35" s="1">
        <v>-9.7835595416249602E-2</v>
      </c>
      <c r="K35" s="2">
        <v>9.4778361044607559E-2</v>
      </c>
      <c r="L35" s="3"/>
      <c r="M35" s="4">
        <v>-99.91290291939913</v>
      </c>
      <c r="N35" s="4">
        <v>1984.1577140662494</v>
      </c>
      <c r="O35" s="5">
        <v>0</v>
      </c>
      <c r="Q35" s="1"/>
      <c r="R35" s="1"/>
    </row>
    <row r="36" spans="1:18" x14ac:dyDescent="0.25">
      <c r="A36" t="s">
        <v>33</v>
      </c>
      <c r="B36" t="s">
        <v>189</v>
      </c>
      <c r="C36" s="1">
        <v>-0.50648366847895643</v>
      </c>
      <c r="D36" s="2">
        <v>0.20810614855338264</v>
      </c>
      <c r="E36" s="1">
        <v>-0.24482841583646481</v>
      </c>
      <c r="F36" s="2">
        <v>0.1005961333939232</v>
      </c>
      <c r="H36" s="1">
        <v>-0.1111868993394317</v>
      </c>
      <c r="I36" s="2">
        <v>0.17376429476515917</v>
      </c>
      <c r="J36" s="1">
        <v>-7.6296741431845588E-2</v>
      </c>
      <c r="K36" s="2">
        <v>0.11923751401063323</v>
      </c>
      <c r="L36" s="3"/>
      <c r="M36" s="4">
        <v>-46.107661702605292</v>
      </c>
      <c r="N36" s="4">
        <v>1936.3596745174627</v>
      </c>
      <c r="O36" s="5">
        <v>0</v>
      </c>
      <c r="Q36" s="1"/>
      <c r="R36" s="1"/>
    </row>
    <row r="37" spans="1:18" x14ac:dyDescent="0.25">
      <c r="A37" t="s">
        <v>34</v>
      </c>
      <c r="B37" t="s">
        <v>190</v>
      </c>
      <c r="C37" s="1">
        <v>-1.3840988071097251</v>
      </c>
      <c r="D37" s="2">
        <v>0.22799381840481145</v>
      </c>
      <c r="E37" s="1">
        <v>-0.5159649218522484</v>
      </c>
      <c r="F37" s="2">
        <v>8.4991629276585698E-2</v>
      </c>
      <c r="H37" s="1">
        <v>-0.33381405279943355</v>
      </c>
      <c r="I37" s="2">
        <v>0.16593573986995877</v>
      </c>
      <c r="J37" s="1">
        <v>-0.17283290032978355</v>
      </c>
      <c r="K37" s="2">
        <v>8.5913564601562326E-2</v>
      </c>
      <c r="L37" s="3"/>
      <c r="M37" s="4">
        <v>-117.78234746733467</v>
      </c>
      <c r="N37" s="4">
        <v>1825.4567722409683</v>
      </c>
      <c r="O37" s="5">
        <v>0</v>
      </c>
      <c r="Q37" s="1"/>
      <c r="R37" s="1"/>
    </row>
    <row r="38" spans="1:18" x14ac:dyDescent="0.25">
      <c r="A38" t="s">
        <v>35</v>
      </c>
      <c r="B38" t="s">
        <v>191</v>
      </c>
      <c r="C38" s="1">
        <v>-0.16984197683709934</v>
      </c>
      <c r="D38" s="2">
        <v>0.33335505016490552</v>
      </c>
      <c r="E38" s="1">
        <v>-5.380236249601917E-2</v>
      </c>
      <c r="F38" s="2">
        <v>0.10559986160578662</v>
      </c>
      <c r="H38" s="1">
        <v>-3.2774483339974209E-2</v>
      </c>
      <c r="I38" s="2">
        <v>0.25217677175303815</v>
      </c>
      <c r="J38" s="1">
        <v>-1.3535437465404844E-2</v>
      </c>
      <c r="K38" s="2">
        <v>0.10414574316501193</v>
      </c>
      <c r="L38" s="3"/>
      <c r="M38" s="4">
        <v>-10.369665783969696</v>
      </c>
      <c r="N38" s="4">
        <v>1860.3145009859184</v>
      </c>
      <c r="O38" s="5">
        <v>1.5651400723711534E-24</v>
      </c>
      <c r="Q38" s="1"/>
      <c r="R38" s="1"/>
    </row>
    <row r="39" spans="1:18" x14ac:dyDescent="0.25">
      <c r="A39" t="s">
        <v>36</v>
      </c>
      <c r="B39" t="s">
        <v>192</v>
      </c>
      <c r="C39" s="1">
        <v>-0.20773427439777672</v>
      </c>
      <c r="D39" s="2">
        <v>0.28631049879043652</v>
      </c>
      <c r="E39" s="1">
        <v>-7.8283774925020116E-2</v>
      </c>
      <c r="F39" s="2">
        <v>0.1078948898103483</v>
      </c>
      <c r="H39" s="1">
        <v>-0.2260627476318384</v>
      </c>
      <c r="I39" s="2">
        <v>0.13898305300246488</v>
      </c>
      <c r="J39" s="1">
        <v>-0.1363035620708403</v>
      </c>
      <c r="K39" s="2">
        <v>8.3799234461079911E-2</v>
      </c>
      <c r="L39" s="3"/>
      <c r="M39" s="4">
        <v>1.8211387021369883</v>
      </c>
      <c r="N39" s="4">
        <v>1445.0418372037445</v>
      </c>
      <c r="O39" s="5">
        <v>6.8792479967546769E-2</v>
      </c>
      <c r="Q39" s="1"/>
      <c r="R39" s="1"/>
    </row>
    <row r="40" spans="1:18" x14ac:dyDescent="0.25">
      <c r="A40" t="s">
        <v>37</v>
      </c>
      <c r="B40" t="s">
        <v>193</v>
      </c>
      <c r="C40" s="1">
        <v>3.7817705997282687E-2</v>
      </c>
      <c r="D40" s="2">
        <v>0.21463085370009063</v>
      </c>
      <c r="E40" s="1">
        <v>1.746271143454409E-2</v>
      </c>
      <c r="F40" s="2">
        <v>9.9107985645238122E-2</v>
      </c>
      <c r="H40" s="1">
        <v>-0.34938606589863513</v>
      </c>
      <c r="I40" s="2">
        <v>0.12719866577531619</v>
      </c>
      <c r="J40" s="1">
        <v>-0.22782733666522742</v>
      </c>
      <c r="K40" s="2">
        <v>8.2943586134222799E-2</v>
      </c>
      <c r="L40" s="3"/>
      <c r="M40" s="4">
        <v>49.077698717741413</v>
      </c>
      <c r="N40" s="4">
        <v>1623.6816287927024</v>
      </c>
      <c r="O40" s="5">
        <v>0</v>
      </c>
      <c r="Q40" s="1"/>
      <c r="R40" s="1"/>
    </row>
    <row r="41" spans="1:18" x14ac:dyDescent="0.25">
      <c r="A41" t="s">
        <v>38</v>
      </c>
      <c r="B41" t="s">
        <v>194</v>
      </c>
      <c r="C41" s="1">
        <v>-9.8935505961011944E-2</v>
      </c>
      <c r="D41" s="2">
        <v>0.71668230947763023</v>
      </c>
      <c r="E41" s="1">
        <v>-1.3911840077570702E-2</v>
      </c>
      <c r="F41" s="2">
        <v>0.1007764561269431</v>
      </c>
      <c r="H41" s="1">
        <v>-0.34901863193166188</v>
      </c>
      <c r="I41" s="2">
        <v>0.20174301020202542</v>
      </c>
      <c r="J41" s="1">
        <v>-0.13512100965059501</v>
      </c>
      <c r="K41" s="2">
        <v>7.8103908314514942E-2</v>
      </c>
      <c r="L41" s="3"/>
      <c r="M41" s="4">
        <v>10.621814657742267</v>
      </c>
      <c r="N41" s="4">
        <v>1156.3333242376432</v>
      </c>
      <c r="O41" s="5">
        <v>3.2805280627342282E-25</v>
      </c>
      <c r="Q41" s="1"/>
      <c r="R41" s="1"/>
    </row>
    <row r="42" spans="1:18" x14ac:dyDescent="0.25">
      <c r="A42" t="s">
        <v>39</v>
      </c>
      <c r="B42" t="s">
        <v>195</v>
      </c>
      <c r="C42" s="1">
        <v>0.29881549136074365</v>
      </c>
      <c r="D42" s="2">
        <v>0.29967242625456963</v>
      </c>
      <c r="E42" s="1">
        <v>9.3465795240649296E-2</v>
      </c>
      <c r="F42" s="2">
        <v>9.3733833892046411E-2</v>
      </c>
      <c r="H42" s="1">
        <v>-0.44866989220324499</v>
      </c>
      <c r="I42" s="2">
        <v>0.25953605418340897</v>
      </c>
      <c r="J42" s="1">
        <v>-0.14107768281183761</v>
      </c>
      <c r="K42" s="2">
        <v>8.1607314791108346E-2</v>
      </c>
      <c r="L42" s="3"/>
      <c r="M42" s="4">
        <v>59.624974176779453</v>
      </c>
      <c r="N42" s="4">
        <v>1958.0650776642858</v>
      </c>
      <c r="O42" s="5">
        <v>0</v>
      </c>
      <c r="Q42" s="1"/>
      <c r="R42" s="1"/>
    </row>
    <row r="43" spans="1:18" x14ac:dyDescent="0.25">
      <c r="A43" t="s">
        <v>40</v>
      </c>
      <c r="B43" t="s">
        <v>196</v>
      </c>
      <c r="C43" s="1">
        <v>0.170133732525621</v>
      </c>
      <c r="D43" s="2">
        <v>0.22274621409973275</v>
      </c>
      <c r="E43" s="1">
        <v>7.8328050542243094E-2</v>
      </c>
      <c r="F43" s="2">
        <v>0.10255036703829273</v>
      </c>
      <c r="H43" s="1">
        <v>-1.9497582690554391E-2</v>
      </c>
      <c r="I43" s="2">
        <v>0.13151858626212595</v>
      </c>
      <c r="J43" s="1">
        <v>-1.1700101950492835E-2</v>
      </c>
      <c r="K43" s="2">
        <v>7.8921622853125067E-2</v>
      </c>
      <c r="L43" s="3"/>
      <c r="M43" s="4">
        <v>23.18220593768396</v>
      </c>
      <c r="N43" s="4">
        <v>1620.062949100072</v>
      </c>
      <c r="O43" s="5">
        <v>6.5924571113199797E-103</v>
      </c>
      <c r="Q43" s="1"/>
      <c r="R43" s="1"/>
    </row>
    <row r="44" spans="1:18" x14ac:dyDescent="0.25">
      <c r="A44" t="s">
        <v>41</v>
      </c>
      <c r="B44" t="s">
        <v>197</v>
      </c>
      <c r="C44" s="1">
        <v>0.35133723097314207</v>
      </c>
      <c r="D44" s="2">
        <v>0.72601652251102211</v>
      </c>
      <c r="E44" s="1">
        <v>4.7142336085813738E-2</v>
      </c>
      <c r="F44" s="2">
        <v>9.7416703641877322E-2</v>
      </c>
      <c r="H44" s="1">
        <v>-0.20256919944880256</v>
      </c>
      <c r="I44" s="2">
        <v>0.16657073674915235</v>
      </c>
      <c r="J44" s="1">
        <v>-0.10668398282869636</v>
      </c>
      <c r="K44" s="2">
        <v>8.7725230032323784E-2</v>
      </c>
      <c r="L44" s="3"/>
      <c r="M44" s="4">
        <v>23.515285452813607</v>
      </c>
      <c r="N44" s="4">
        <v>1103.8813332047839</v>
      </c>
      <c r="O44" s="5">
        <v>1.9548133197712056E-99</v>
      </c>
      <c r="Q44" s="1"/>
      <c r="R44" s="1"/>
    </row>
    <row r="45" spans="1:18" x14ac:dyDescent="0.25">
      <c r="A45" t="s">
        <v>42</v>
      </c>
      <c r="B45" t="s">
        <v>198</v>
      </c>
      <c r="C45" s="1">
        <v>-0.21731335350848954</v>
      </c>
      <c r="D45" s="2">
        <v>0.20085841276380489</v>
      </c>
      <c r="E45" s="1">
        <v>-0.11274614603087688</v>
      </c>
      <c r="F45" s="2">
        <v>0.10420902154139089</v>
      </c>
      <c r="H45" s="1">
        <v>-8.7099068885096664E-2</v>
      </c>
      <c r="I45" s="2">
        <v>0.1228668803746046</v>
      </c>
      <c r="J45" s="1">
        <v>-5.8570744670579385E-2</v>
      </c>
      <c r="K45" s="2">
        <v>8.2623210224959706E-2</v>
      </c>
      <c r="L45" s="3"/>
      <c r="M45" s="4">
        <v>-17.488218083710024</v>
      </c>
      <c r="N45" s="4">
        <v>1654.8038419029785</v>
      </c>
      <c r="O45" s="5">
        <v>5.7198535272871513E-63</v>
      </c>
      <c r="Q45" s="1"/>
      <c r="R45" s="1"/>
    </row>
    <row r="46" spans="1:18" x14ac:dyDescent="0.25">
      <c r="A46" t="s">
        <v>43</v>
      </c>
      <c r="B46" t="s">
        <v>199</v>
      </c>
      <c r="C46" s="1">
        <v>-0.14479824011950809</v>
      </c>
      <c r="D46" s="2">
        <v>0.30368117007881124</v>
      </c>
      <c r="E46" s="1">
        <v>-4.7100085834844797E-2</v>
      </c>
      <c r="F46" s="2">
        <v>9.8781650697777224E-2</v>
      </c>
      <c r="H46" s="1">
        <v>-4.9033808306775881E-2</v>
      </c>
      <c r="I46" s="2">
        <v>0.20059147336957747</v>
      </c>
      <c r="J46" s="1">
        <v>-2.061668842391693E-2</v>
      </c>
      <c r="K46" s="2">
        <v>8.4340418371777345E-2</v>
      </c>
      <c r="L46" s="3"/>
      <c r="M46" s="4">
        <v>-8.320763630339485</v>
      </c>
      <c r="N46" s="4">
        <v>1731.3284943601063</v>
      </c>
      <c r="O46" s="5">
        <v>1.7492110815223484E-16</v>
      </c>
      <c r="Q46" s="1"/>
      <c r="R46" s="1"/>
    </row>
    <row r="47" spans="1:18" x14ac:dyDescent="0.25">
      <c r="A47" t="s">
        <v>44</v>
      </c>
      <c r="B47" t="s">
        <v>200</v>
      </c>
      <c r="C47" s="1">
        <v>0.50905590668395406</v>
      </c>
      <c r="D47" s="2">
        <v>0.3825861774894998</v>
      </c>
      <c r="E47" s="1">
        <v>0.12547691567930494</v>
      </c>
      <c r="F47" s="2">
        <v>9.4303460391280361E-2</v>
      </c>
      <c r="H47" s="1">
        <v>3.6168984258236746E-2</v>
      </c>
      <c r="I47" s="2">
        <v>0.12819701907514902</v>
      </c>
      <c r="J47" s="1">
        <v>2.4269725568342778E-2</v>
      </c>
      <c r="K47" s="2">
        <v>8.6021394723710939E-2</v>
      </c>
      <c r="L47" s="3"/>
      <c r="M47" s="4">
        <v>37.061348892339495</v>
      </c>
      <c r="N47" s="4">
        <v>1220.5399610860311</v>
      </c>
      <c r="O47" s="5">
        <v>5.0212595385034284E-202</v>
      </c>
      <c r="Q47" s="1"/>
      <c r="R47" s="1"/>
    </row>
    <row r="48" spans="1:18" x14ac:dyDescent="0.25">
      <c r="A48" t="s">
        <v>45</v>
      </c>
      <c r="B48" t="s">
        <v>201</v>
      </c>
      <c r="C48" s="1">
        <v>-0.10092128562118702</v>
      </c>
      <c r="D48" s="2">
        <v>0.20673481210385719</v>
      </c>
      <c r="E48" s="1">
        <v>-4.7301843389193438E-2</v>
      </c>
      <c r="F48" s="2">
        <v>9.6896681854972619E-2</v>
      </c>
      <c r="H48" s="1">
        <v>-0.13372640399164948</v>
      </c>
      <c r="I48" s="2">
        <v>0.13670581504337148</v>
      </c>
      <c r="J48" s="1">
        <v>-8.2882685174675938E-2</v>
      </c>
      <c r="K48" s="2">
        <v>8.4729303200995101E-2</v>
      </c>
      <c r="L48" s="3"/>
      <c r="M48" s="4">
        <v>4.1856148320348048</v>
      </c>
      <c r="N48" s="4">
        <v>1732.4265850402728</v>
      </c>
      <c r="O48" s="5">
        <v>2.9865977699231318E-5</v>
      </c>
      <c r="Q48" s="1"/>
      <c r="R48" s="1"/>
    </row>
    <row r="49" spans="1:18" x14ac:dyDescent="0.25">
      <c r="A49" t="s">
        <v>46</v>
      </c>
      <c r="B49" t="s">
        <v>202</v>
      </c>
      <c r="C49" s="1">
        <v>-0.32117756174536338</v>
      </c>
      <c r="D49" s="2">
        <v>0.23834081882590777</v>
      </c>
      <c r="E49" s="1">
        <v>-0.14471562422863898</v>
      </c>
      <c r="F49" s="2">
        <v>0.1073911894346527</v>
      </c>
      <c r="H49" s="1">
        <v>9.5217913329572693E-3</v>
      </c>
      <c r="I49" s="2">
        <v>0.16106899081317164</v>
      </c>
      <c r="J49" s="1">
        <v>5.0523824514960578E-3</v>
      </c>
      <c r="K49" s="2">
        <v>8.5465235921307919E-2</v>
      </c>
      <c r="L49" s="3"/>
      <c r="M49" s="4">
        <v>-36.35385609302385</v>
      </c>
      <c r="N49" s="4">
        <v>1754.0058478981118</v>
      </c>
      <c r="O49" s="5">
        <v>3.6480961199900561E-216</v>
      </c>
      <c r="Q49" s="1"/>
      <c r="R49" s="1"/>
    </row>
    <row r="50" spans="1:18" x14ac:dyDescent="0.25">
      <c r="A50" t="s">
        <v>47</v>
      </c>
      <c r="B50" t="s">
        <v>203</v>
      </c>
      <c r="C50" s="1">
        <v>-0.45098947069304834</v>
      </c>
      <c r="D50" s="2">
        <v>0.17945966235704872</v>
      </c>
      <c r="E50" s="1">
        <v>-0.24555238816815167</v>
      </c>
      <c r="F50" s="2">
        <v>9.7711258322516564E-2</v>
      </c>
      <c r="H50" s="1">
        <v>-3.7710850200163966E-2</v>
      </c>
      <c r="I50" s="2">
        <v>0.13668642596437916</v>
      </c>
      <c r="J50" s="1">
        <v>-2.4208309006782055E-2</v>
      </c>
      <c r="K50" s="2">
        <v>8.774523033065787E-2</v>
      </c>
      <c r="L50" s="3"/>
      <c r="M50" s="4">
        <v>-57.933690710590021</v>
      </c>
      <c r="N50" s="4">
        <v>1866.2239070644935</v>
      </c>
      <c r="O50" s="5">
        <v>0</v>
      </c>
      <c r="Q50" s="1"/>
      <c r="R50" s="1"/>
    </row>
    <row r="51" spans="1:18" x14ac:dyDescent="0.25">
      <c r="A51" t="s">
        <v>48</v>
      </c>
      <c r="B51" t="s">
        <v>204</v>
      </c>
      <c r="C51" s="1">
        <v>-0.23832774663630943</v>
      </c>
      <c r="D51" s="2">
        <v>0.16164655278824827</v>
      </c>
      <c r="E51" s="1">
        <v>-0.14556280920647321</v>
      </c>
      <c r="F51" s="2">
        <v>9.8728438692060883E-2</v>
      </c>
      <c r="H51" s="1">
        <v>-8.8789083002297819E-2</v>
      </c>
      <c r="I51" s="2">
        <v>0.10281609181817811</v>
      </c>
      <c r="J51" s="1">
        <v>-7.1198075761715815E-2</v>
      </c>
      <c r="K51" s="2">
        <v>8.2446035562781197E-2</v>
      </c>
      <c r="L51" s="3"/>
      <c r="M51" s="4">
        <v>-24.684025448873989</v>
      </c>
      <c r="N51" s="4">
        <v>1693.6301006975887</v>
      </c>
      <c r="O51" s="5">
        <v>3.6591577020788225E-115</v>
      </c>
      <c r="Q51" s="1"/>
      <c r="R51" s="1"/>
    </row>
    <row r="52" spans="1:18" x14ac:dyDescent="0.25">
      <c r="A52" t="s">
        <v>49</v>
      </c>
      <c r="B52" t="s">
        <v>205</v>
      </c>
      <c r="C52" s="1">
        <v>0.53427387865876863</v>
      </c>
      <c r="D52" s="2">
        <v>0.29732544531686267</v>
      </c>
      <c r="E52" s="1">
        <v>0.18952300928057192</v>
      </c>
      <c r="F52" s="2">
        <v>0.10547027542053525</v>
      </c>
      <c r="H52" s="1">
        <v>-0.20206712759968767</v>
      </c>
      <c r="I52" s="2">
        <v>0.16959986971789873</v>
      </c>
      <c r="J52" s="1">
        <v>-9.8798825148042974E-2</v>
      </c>
      <c r="K52" s="2">
        <v>8.2924264190982894E-2</v>
      </c>
      <c r="L52" s="3"/>
      <c r="M52" s="4">
        <v>68.026353423146503</v>
      </c>
      <c r="N52" s="4">
        <v>1586.8658066905114</v>
      </c>
      <c r="O52" s="5">
        <v>0</v>
      </c>
      <c r="Q52" s="1"/>
      <c r="R52" s="1"/>
    </row>
    <row r="53" spans="1:18" x14ac:dyDescent="0.25">
      <c r="A53" t="s">
        <v>50</v>
      </c>
      <c r="B53" t="s">
        <v>206</v>
      </c>
      <c r="C53" s="1">
        <v>0.36403067819877361</v>
      </c>
      <c r="D53" s="2">
        <v>0.27672122556953355</v>
      </c>
      <c r="E53" s="1">
        <v>0.12369064688810859</v>
      </c>
      <c r="F53" s="2">
        <v>9.4024568390019631E-2</v>
      </c>
      <c r="H53" s="1">
        <v>-0.25500724245952094</v>
      </c>
      <c r="I53" s="2">
        <v>0.23438889316514663</v>
      </c>
      <c r="J53" s="1">
        <v>-9.5428477172049261E-2</v>
      </c>
      <c r="K53" s="2">
        <v>8.7712705431660834E-2</v>
      </c>
      <c r="L53" s="3"/>
      <c r="M53" s="4">
        <v>53.980046965889656</v>
      </c>
      <c r="N53" s="4">
        <v>1945.3456625621204</v>
      </c>
      <c r="O53" s="5">
        <v>0</v>
      </c>
      <c r="Q53" s="1"/>
      <c r="R53" s="1"/>
    </row>
    <row r="54" spans="1:18" x14ac:dyDescent="0.25">
      <c r="A54" t="s">
        <v>51</v>
      </c>
      <c r="B54" t="s">
        <v>207</v>
      </c>
      <c r="C54" s="1">
        <v>-0.19960197865964094</v>
      </c>
      <c r="D54" s="2">
        <v>0.23281268635464128</v>
      </c>
      <c r="E54" s="1">
        <v>-8.3751847819979269E-2</v>
      </c>
      <c r="F54" s="2">
        <v>9.7686870686703425E-2</v>
      </c>
      <c r="H54" s="1">
        <v>-0.28672010062857051</v>
      </c>
      <c r="I54" s="2">
        <v>0.1597743012620095</v>
      </c>
      <c r="J54" s="1">
        <v>-0.14414708069529678</v>
      </c>
      <c r="K54" s="2">
        <v>8.0325722007488026E-2</v>
      </c>
      <c r="L54" s="3"/>
      <c r="M54" s="4">
        <v>9.7566063325078094</v>
      </c>
      <c r="N54" s="4">
        <v>1769.1738064031472</v>
      </c>
      <c r="O54" s="5">
        <v>6.1086510426942664E-22</v>
      </c>
      <c r="Q54" s="1"/>
      <c r="R54" s="1"/>
    </row>
    <row r="55" spans="1:18" x14ac:dyDescent="0.25">
      <c r="A55" t="s">
        <v>52</v>
      </c>
      <c r="B55" t="s">
        <v>208</v>
      </c>
      <c r="C55" s="1">
        <v>-0.37130723642291807</v>
      </c>
      <c r="D55" s="2">
        <v>0.25117532176698149</v>
      </c>
      <c r="E55" s="1">
        <v>-0.15589196701611616</v>
      </c>
      <c r="F55" s="2">
        <v>0.10545502789921873</v>
      </c>
      <c r="H55" s="1">
        <v>-0.19578237892433542</v>
      </c>
      <c r="I55" s="2">
        <v>0.18347291757053247</v>
      </c>
      <c r="J55" s="1">
        <v>-8.8463604810477062E-2</v>
      </c>
      <c r="K55" s="2">
        <v>8.2901616389376598E-2</v>
      </c>
      <c r="L55" s="3"/>
      <c r="M55" s="4">
        <v>-17.844735041016868</v>
      </c>
      <c r="N55" s="4">
        <v>1828.8228977245676</v>
      </c>
      <c r="O55" s="5">
        <v>8.7134980289476776E-66</v>
      </c>
      <c r="Q55" s="1"/>
      <c r="R55" s="1"/>
    </row>
    <row r="56" spans="1:18" x14ac:dyDescent="0.25">
      <c r="A56" t="s">
        <v>53</v>
      </c>
      <c r="B56" t="s">
        <v>209</v>
      </c>
      <c r="C56" s="1">
        <v>-0.2972013049240389</v>
      </c>
      <c r="D56" s="2">
        <v>0.27596570755597088</v>
      </c>
      <c r="E56" s="1">
        <v>-0.1154500436422078</v>
      </c>
      <c r="F56" s="2">
        <v>0.10720091888302005</v>
      </c>
      <c r="H56" s="1">
        <v>-0.19813408183609857</v>
      </c>
      <c r="I56" s="2">
        <v>0.16313694855267305</v>
      </c>
      <c r="J56" s="1">
        <v>-0.11397023070162916</v>
      </c>
      <c r="K56" s="2">
        <v>9.3839260213133532E-2</v>
      </c>
      <c r="L56" s="3"/>
      <c r="M56" s="4">
        <v>-9.7722654804640428</v>
      </c>
      <c r="N56" s="4">
        <v>1621.2292001941116</v>
      </c>
      <c r="O56" s="5">
        <v>5.8991004259221026E-22</v>
      </c>
      <c r="Q56" s="1"/>
      <c r="R56" s="1"/>
    </row>
    <row r="57" spans="1:18" x14ac:dyDescent="0.25">
      <c r="A57" t="s">
        <v>54</v>
      </c>
      <c r="B57" t="s">
        <v>210</v>
      </c>
      <c r="C57" s="1">
        <v>2.3922652240224842</v>
      </c>
      <c r="D57" s="2">
        <v>1.3577973693659058</v>
      </c>
      <c r="E57" s="1">
        <v>0.19497493206529226</v>
      </c>
      <c r="F57" s="2">
        <v>0.11066350302305025</v>
      </c>
      <c r="H57" s="1">
        <v>-0.73241833165880077</v>
      </c>
      <c r="I57" s="2">
        <v>0.44995487788869226</v>
      </c>
      <c r="J57" s="1">
        <v>-0.14437989223131587</v>
      </c>
      <c r="K57" s="2">
        <v>8.8698540124454661E-2</v>
      </c>
      <c r="L57" s="3"/>
      <c r="M57" s="4">
        <v>69.078909052859757</v>
      </c>
      <c r="N57" s="4">
        <v>1215.7990430432585</v>
      </c>
      <c r="O57" s="5">
        <v>0</v>
      </c>
      <c r="Q57" s="1"/>
      <c r="R57" s="1"/>
    </row>
    <row r="58" spans="1:18" x14ac:dyDescent="0.25">
      <c r="A58" t="s">
        <v>55</v>
      </c>
      <c r="B58" t="s">
        <v>211</v>
      </c>
      <c r="C58" s="1">
        <v>1.4381312895057969</v>
      </c>
      <c r="D58" s="2">
        <v>0.5540082781471436</v>
      </c>
      <c r="E58" s="1">
        <v>0.24665074393672465</v>
      </c>
      <c r="F58" s="2">
        <v>9.5016744958698746E-2</v>
      </c>
      <c r="H58" s="1">
        <v>-0.15784299092985687</v>
      </c>
      <c r="I58" s="2">
        <v>0.14152862592205173</v>
      </c>
      <c r="J58" s="1">
        <v>-9.0970427720500111E-2</v>
      </c>
      <c r="K58" s="2">
        <v>8.1567889451265654E-2</v>
      </c>
      <c r="L58" s="3"/>
      <c r="M58" s="4">
        <v>88.263582015951187</v>
      </c>
      <c r="N58" s="4">
        <v>1128.8391920766703</v>
      </c>
      <c r="O58" s="5">
        <v>0</v>
      </c>
      <c r="Q58" s="1"/>
      <c r="R58" s="1"/>
    </row>
    <row r="59" spans="1:18" x14ac:dyDescent="0.25">
      <c r="A59" t="s">
        <v>56</v>
      </c>
      <c r="B59" t="s">
        <v>212</v>
      </c>
      <c r="C59" s="1">
        <v>1.5522829535345484</v>
      </c>
      <c r="D59" s="2">
        <v>1.2386082719960685</v>
      </c>
      <c r="E59" s="1">
        <v>0.14510738579196167</v>
      </c>
      <c r="F59" s="2">
        <v>0.11578508155384971</v>
      </c>
      <c r="H59" s="1">
        <v>-0.28783201727263896</v>
      </c>
      <c r="I59" s="2">
        <v>0.21726834908367831</v>
      </c>
      <c r="J59" s="1">
        <v>-0.10580773569011952</v>
      </c>
      <c r="K59" s="2">
        <v>7.986836305253428E-2</v>
      </c>
      <c r="L59" s="3"/>
      <c r="M59" s="4">
        <v>46.273264051126844</v>
      </c>
      <c r="N59" s="4">
        <v>1060.4199520156953</v>
      </c>
      <c r="O59" s="5">
        <v>1.179108889792083E-256</v>
      </c>
      <c r="Q59" s="1"/>
      <c r="R59" s="1"/>
    </row>
    <row r="60" spans="1:18" x14ac:dyDescent="0.25">
      <c r="A60" t="s">
        <v>57</v>
      </c>
      <c r="B60" t="s">
        <v>213</v>
      </c>
      <c r="C60" s="1">
        <v>0.55008642958974818</v>
      </c>
      <c r="D60" s="2">
        <v>0.55682282229671431</v>
      </c>
      <c r="E60" s="1">
        <v>0.10701761466783068</v>
      </c>
      <c r="F60" s="2">
        <v>0.1083281590481073</v>
      </c>
      <c r="H60" s="1">
        <v>-3.800163462044602E-2</v>
      </c>
      <c r="I60" s="2">
        <v>0.18717497434173494</v>
      </c>
      <c r="J60" s="1">
        <v>-1.7746032370264623E-2</v>
      </c>
      <c r="K60" s="2">
        <v>8.7407112529437225E-2</v>
      </c>
      <c r="L60" s="3"/>
      <c r="M60" s="4">
        <v>31.657645768124112</v>
      </c>
      <c r="N60" s="4">
        <v>1221.9189667689006</v>
      </c>
      <c r="O60" s="5">
        <v>4.3632649371860639E-161</v>
      </c>
      <c r="Q60" s="1"/>
      <c r="R60" s="1"/>
    </row>
    <row r="61" spans="1:18" x14ac:dyDescent="0.25">
      <c r="A61" t="s">
        <v>58</v>
      </c>
      <c r="B61" t="s">
        <v>214</v>
      </c>
      <c r="C61" s="1">
        <v>0.87537788669121508</v>
      </c>
      <c r="D61" s="2">
        <v>0.4957297072844678</v>
      </c>
      <c r="E61" s="1">
        <v>0.1794470617668697</v>
      </c>
      <c r="F61" s="2">
        <v>0.1016215291192606</v>
      </c>
      <c r="H61" s="1">
        <v>-7.6138018308329156E-2</v>
      </c>
      <c r="I61" s="2">
        <v>0.28638122094159296</v>
      </c>
      <c r="J61" s="1">
        <v>-2.438720575133552E-2</v>
      </c>
      <c r="K61" s="2">
        <v>9.1728651645997528E-2</v>
      </c>
      <c r="L61" s="3"/>
      <c r="M61" s="4">
        <v>52.557736667319169</v>
      </c>
      <c r="N61" s="4">
        <v>1598.9747528853197</v>
      </c>
      <c r="O61" s="5">
        <v>0</v>
      </c>
      <c r="Q61" s="1"/>
      <c r="R61" s="1"/>
    </row>
    <row r="62" spans="1:18" x14ac:dyDescent="0.25">
      <c r="A62" t="s">
        <v>59</v>
      </c>
      <c r="B62" t="s">
        <v>215</v>
      </c>
      <c r="C62" s="1">
        <v>0.24705474408575595</v>
      </c>
      <c r="D62" s="2">
        <v>0.21556992293055782</v>
      </c>
      <c r="E62" s="1">
        <v>0.12764006595198424</v>
      </c>
      <c r="F62" s="2">
        <v>0.11137353092304762</v>
      </c>
      <c r="H62" s="1">
        <v>-8.857943039426959E-2</v>
      </c>
      <c r="I62" s="2">
        <v>0.24167523503042182</v>
      </c>
      <c r="J62" s="1">
        <v>-3.8292618732365835E-2</v>
      </c>
      <c r="K62" s="2">
        <v>0.10447547010500464</v>
      </c>
      <c r="L62" s="3"/>
      <c r="M62" s="4">
        <v>32.773694633064061</v>
      </c>
      <c r="N62" s="4">
        <v>1972.4495341034951</v>
      </c>
      <c r="O62" s="5">
        <v>1.9263475746879124E-188</v>
      </c>
      <c r="Q62" s="1"/>
      <c r="R62" s="1"/>
    </row>
    <row r="63" spans="1:18" x14ac:dyDescent="0.25">
      <c r="A63" t="s">
        <v>60</v>
      </c>
      <c r="B63" t="s">
        <v>216</v>
      </c>
      <c r="C63" s="1">
        <v>0.25981756637153508</v>
      </c>
      <c r="D63" s="2">
        <v>0.15857437379369732</v>
      </c>
      <c r="E63" s="1">
        <v>0.17493625960777701</v>
      </c>
      <c r="F63" s="2">
        <v>0.10676879245896155</v>
      </c>
      <c r="H63" s="1">
        <v>-0.29942467902054037</v>
      </c>
      <c r="I63" s="2">
        <v>0.12708218092985327</v>
      </c>
      <c r="J63" s="1">
        <v>-0.18724104072394879</v>
      </c>
      <c r="K63" s="2">
        <v>7.9469066787051845E-2</v>
      </c>
      <c r="L63" s="3"/>
      <c r="M63" s="4">
        <v>87.025692473719516</v>
      </c>
      <c r="N63" s="4">
        <v>1907.4800580454737</v>
      </c>
      <c r="O63" s="5">
        <v>0</v>
      </c>
      <c r="Q63" s="1"/>
      <c r="R63" s="1"/>
    </row>
    <row r="64" spans="1:18" x14ac:dyDescent="0.25">
      <c r="A64" t="s">
        <v>61</v>
      </c>
      <c r="B64" t="s">
        <v>217</v>
      </c>
      <c r="C64" s="1">
        <v>-0.39125853654703358</v>
      </c>
      <c r="D64" s="2">
        <v>0.31266153471267366</v>
      </c>
      <c r="E64" s="1">
        <v>-0.12952696304743005</v>
      </c>
      <c r="F64" s="2">
        <v>0.10350725995779765</v>
      </c>
      <c r="H64" s="1">
        <v>-0.23554058159417435</v>
      </c>
      <c r="I64" s="2">
        <v>0.24414318972107821</v>
      </c>
      <c r="J64" s="1">
        <v>-8.7051827181791608E-2</v>
      </c>
      <c r="K64" s="2">
        <v>9.0231206085025273E-2</v>
      </c>
      <c r="L64" s="3"/>
      <c r="M64" s="4">
        <v>-12.413298405087376</v>
      </c>
      <c r="N64" s="4">
        <v>1887.0814427058599</v>
      </c>
      <c r="O64" s="5">
        <v>4.5511204954644269E-34</v>
      </c>
      <c r="Q64" s="1"/>
      <c r="R64" s="1"/>
    </row>
    <row r="65" spans="1:18" x14ac:dyDescent="0.25">
      <c r="A65" t="s">
        <v>62</v>
      </c>
      <c r="B65" t="s">
        <v>218</v>
      </c>
      <c r="C65" s="1">
        <v>-6.4915710085482414E-2</v>
      </c>
      <c r="D65" s="2">
        <v>0.265058789635226</v>
      </c>
      <c r="E65" s="1">
        <v>-2.5037983244475318E-2</v>
      </c>
      <c r="F65" s="2">
        <v>0.10223315011032869</v>
      </c>
      <c r="H65" s="1">
        <v>-0.17246302188952631</v>
      </c>
      <c r="I65" s="2">
        <v>0.12564841832016496</v>
      </c>
      <c r="J65" s="1">
        <v>-0.11626607655417212</v>
      </c>
      <c r="K65" s="2">
        <v>8.4705976175465131E-2</v>
      </c>
      <c r="L65" s="3"/>
      <c r="M65" s="4">
        <v>11.594180402608133</v>
      </c>
      <c r="N65" s="4">
        <v>1426.3961463960884</v>
      </c>
      <c r="O65" s="5">
        <v>9.1001279585776347E-30</v>
      </c>
      <c r="Q65" s="1"/>
      <c r="R65" s="1"/>
    </row>
    <row r="66" spans="1:18" x14ac:dyDescent="0.25">
      <c r="A66" t="s">
        <v>63</v>
      </c>
      <c r="B66" t="s">
        <v>219</v>
      </c>
      <c r="C66" s="1">
        <v>-2.3016216564295078E-2</v>
      </c>
      <c r="D66" s="2">
        <v>0.2301442082793341</v>
      </c>
      <c r="E66" s="1">
        <v>-1.1351889171817516E-2</v>
      </c>
      <c r="F66" s="2">
        <v>0.11351003491927263</v>
      </c>
      <c r="H66" s="1">
        <v>-0.177875581167413</v>
      </c>
      <c r="I66" s="2">
        <v>0.12280668163177116</v>
      </c>
      <c r="J66" s="1">
        <v>-0.12650550566965293</v>
      </c>
      <c r="K66" s="2">
        <v>8.7340382853435941E-2</v>
      </c>
      <c r="L66" s="3"/>
      <c r="M66" s="4">
        <v>18.772854250048393</v>
      </c>
      <c r="N66" s="4">
        <v>1525.2395565012266</v>
      </c>
      <c r="O66" s="5">
        <v>6.682054386041284E-71</v>
      </c>
      <c r="Q66" s="1"/>
      <c r="R66" s="1"/>
    </row>
    <row r="67" spans="1:18" x14ac:dyDescent="0.25">
      <c r="A67" t="s">
        <v>64</v>
      </c>
      <c r="B67" t="s">
        <v>220</v>
      </c>
      <c r="C67" s="1">
        <v>0.59365017009130017</v>
      </c>
      <c r="D67" s="2">
        <v>0.28930796669699138</v>
      </c>
      <c r="E67" s="1">
        <v>0.20900769258970581</v>
      </c>
      <c r="F67" s="2">
        <v>0.10185727826517432</v>
      </c>
      <c r="H67" s="1">
        <v>-9.8824012091178054E-2</v>
      </c>
      <c r="I67" s="2">
        <v>0.19007850035657342</v>
      </c>
      <c r="J67" s="1">
        <v>-5.0710919103354214E-2</v>
      </c>
      <c r="K67" s="2">
        <v>9.7537584751930542E-2</v>
      </c>
      <c r="L67" s="3"/>
      <c r="M67" s="4">
        <v>63.259060070124207</v>
      </c>
      <c r="N67" s="4">
        <v>1725.9992787489084</v>
      </c>
      <c r="O67" s="5">
        <v>0</v>
      </c>
      <c r="Q67" s="1"/>
      <c r="R67" s="1"/>
    </row>
    <row r="68" spans="1:18" x14ac:dyDescent="0.25">
      <c r="A68" t="s">
        <v>65</v>
      </c>
      <c r="B68" t="s">
        <v>221</v>
      </c>
      <c r="C68" s="1">
        <v>-0.29159670476092653</v>
      </c>
      <c r="D68" s="2">
        <v>0.39396023444169664</v>
      </c>
      <c r="E68" s="1">
        <v>-7.4489569338576894E-2</v>
      </c>
      <c r="F68" s="2">
        <v>0.10063875112768111</v>
      </c>
      <c r="H68" s="1">
        <v>2.5759725086574144E-2</v>
      </c>
      <c r="I68" s="2">
        <v>0.23051562061893655</v>
      </c>
      <c r="J68" s="1">
        <v>9.4041877102265317E-3</v>
      </c>
      <c r="K68" s="2">
        <v>8.4155097119794103E-2</v>
      </c>
      <c r="L68" s="3"/>
      <c r="M68" s="4">
        <v>-21.98663489782377</v>
      </c>
      <c r="N68" s="4">
        <v>1611.2851959109425</v>
      </c>
      <c r="O68" s="5">
        <v>6.5419555295757205E-94</v>
      </c>
      <c r="Q68" s="1"/>
      <c r="R68" s="1"/>
    </row>
    <row r="69" spans="1:18" x14ac:dyDescent="0.25">
      <c r="A69" t="s">
        <v>66</v>
      </c>
      <c r="B69" t="s">
        <v>222</v>
      </c>
      <c r="C69" s="1">
        <v>0.1791974805770164</v>
      </c>
      <c r="D69" s="2">
        <v>0.32481756990305666</v>
      </c>
      <c r="E69" s="1">
        <v>5.8543813079809326E-2</v>
      </c>
      <c r="F69" s="2">
        <v>0.10611789315458395</v>
      </c>
      <c r="H69" s="1">
        <v>-5.5225938967220556E-2</v>
      </c>
      <c r="I69" s="2">
        <v>0.14270588202673379</v>
      </c>
      <c r="J69" s="1">
        <v>-3.1150339778841678E-2</v>
      </c>
      <c r="K69" s="2">
        <v>8.0493637531642251E-2</v>
      </c>
      <c r="L69" s="3"/>
      <c r="M69" s="4">
        <v>20.894761899087595</v>
      </c>
      <c r="N69" s="4">
        <v>1370.8037587024094</v>
      </c>
      <c r="O69" s="5">
        <v>2.2155906235979315E-84</v>
      </c>
      <c r="Q69" s="1"/>
      <c r="R69" s="1"/>
    </row>
    <row r="70" spans="1:18" x14ac:dyDescent="0.25">
      <c r="A70" t="s">
        <v>67</v>
      </c>
      <c r="B70" t="s">
        <v>223</v>
      </c>
      <c r="C70" s="1">
        <v>-0.25242959772655388</v>
      </c>
      <c r="D70" s="2">
        <v>0.23612137971674213</v>
      </c>
      <c r="E70" s="1">
        <v>-0.10982202303170673</v>
      </c>
      <c r="F70" s="2">
        <v>0.10272696955933326</v>
      </c>
      <c r="H70" s="1">
        <v>-0.20950773328321048</v>
      </c>
      <c r="I70" s="2">
        <v>0.16445423023964761</v>
      </c>
      <c r="J70" s="1">
        <v>-0.10382042035743015</v>
      </c>
      <c r="K70" s="2">
        <v>8.1494401402156108E-2</v>
      </c>
      <c r="L70" s="3"/>
      <c r="M70" s="4">
        <v>-4.717015948344141</v>
      </c>
      <c r="N70" s="4">
        <v>1783.5836874570327</v>
      </c>
      <c r="O70" s="5">
        <v>2.5795389236768063E-6</v>
      </c>
      <c r="Q70" s="1"/>
      <c r="R70" s="1"/>
    </row>
    <row r="71" spans="1:18" x14ac:dyDescent="0.25">
      <c r="A71" t="s">
        <v>68</v>
      </c>
      <c r="B71" t="s">
        <v>224</v>
      </c>
      <c r="C71" s="1">
        <v>-0.2803668525111484</v>
      </c>
      <c r="D71" s="2">
        <v>0.33484240270405358</v>
      </c>
      <c r="E71" s="1">
        <v>-9.0116354690291695E-2</v>
      </c>
      <c r="F71" s="2">
        <v>0.10762604943188894</v>
      </c>
      <c r="H71" s="1">
        <v>-0.13498893383530866</v>
      </c>
      <c r="I71" s="2">
        <v>0.19325288026240567</v>
      </c>
      <c r="J71" s="1">
        <v>-6.3702064136768544E-2</v>
      </c>
      <c r="K71" s="2">
        <v>9.1197159821340579E-2</v>
      </c>
      <c r="L71" s="3"/>
      <c r="M71" s="4">
        <v>-11.891238246982233</v>
      </c>
      <c r="N71" s="4">
        <v>1598.0603066273729</v>
      </c>
      <c r="O71" s="5">
        <v>2.6327086999364242E-31</v>
      </c>
      <c r="Q71" s="1"/>
      <c r="R71" s="1"/>
    </row>
    <row r="72" spans="1:18" x14ac:dyDescent="0.25">
      <c r="A72" t="s">
        <v>69</v>
      </c>
      <c r="B72" t="s">
        <v>225</v>
      </c>
      <c r="C72" s="1">
        <v>0.22384574990829256</v>
      </c>
      <c r="D72" s="2">
        <v>0.27076187986265737</v>
      </c>
      <c r="E72" s="1">
        <v>8.919557022438869E-2</v>
      </c>
      <c r="F72" s="2">
        <v>0.1078901890220005</v>
      </c>
      <c r="H72" s="1">
        <v>-0.24840653756875672</v>
      </c>
      <c r="I72" s="2">
        <v>0.2642401318402986</v>
      </c>
      <c r="J72" s="1">
        <v>-8.0970743736829429E-2</v>
      </c>
      <c r="K72" s="2">
        <v>8.6131871607061469E-2</v>
      </c>
      <c r="L72" s="3"/>
      <c r="M72" s="4">
        <v>39.473113870237086</v>
      </c>
      <c r="N72" s="4">
        <v>1996.8134511496758</v>
      </c>
      <c r="O72" s="5">
        <v>2.2875263142116792E-252</v>
      </c>
      <c r="Q72" s="1"/>
      <c r="R72" s="1"/>
    </row>
    <row r="73" spans="1:18" x14ac:dyDescent="0.25">
      <c r="A73" t="s">
        <v>70</v>
      </c>
      <c r="B73" t="s">
        <v>226</v>
      </c>
      <c r="C73" s="1">
        <v>0.58222758569560207</v>
      </c>
      <c r="D73" s="2">
        <v>0.26766839392617636</v>
      </c>
      <c r="E73" s="1">
        <v>0.21192090183002102</v>
      </c>
      <c r="F73" s="2">
        <v>9.7426725950228527E-2</v>
      </c>
      <c r="H73" s="1">
        <v>-0.29572920572668815</v>
      </c>
      <c r="I73" s="2">
        <v>0.18042676725116324</v>
      </c>
      <c r="J73" s="1">
        <v>-0.13243526228597124</v>
      </c>
      <c r="K73" s="2">
        <v>8.0799818826150144E-2</v>
      </c>
      <c r="L73" s="3"/>
      <c r="M73" s="4">
        <v>86.008008653958171</v>
      </c>
      <c r="N73" s="4">
        <v>1751.4779893821421</v>
      </c>
      <c r="O73" s="5">
        <v>0</v>
      </c>
      <c r="Q73" s="1"/>
      <c r="R73" s="1"/>
    </row>
    <row r="74" spans="1:18" x14ac:dyDescent="0.25">
      <c r="A74" t="s">
        <v>71</v>
      </c>
      <c r="B74" t="s">
        <v>227</v>
      </c>
      <c r="C74" s="1">
        <v>0.37265182890231674</v>
      </c>
      <c r="D74" s="2">
        <v>0.28848105028021181</v>
      </c>
      <c r="E74" s="1">
        <v>0.14276358914885509</v>
      </c>
      <c r="F74" s="2">
        <v>0.11051761173626252</v>
      </c>
      <c r="H74" s="1">
        <v>-0.33427410833601939</v>
      </c>
      <c r="I74" s="2">
        <v>0.1630928610048023</v>
      </c>
      <c r="J74" s="1">
        <v>-0.1750942046545573</v>
      </c>
      <c r="K74" s="2">
        <v>8.5428736687456611E-2</v>
      </c>
      <c r="L74" s="3"/>
      <c r="M74" s="4">
        <v>67.457775360324092</v>
      </c>
      <c r="N74" s="4">
        <v>1578.411498026891</v>
      </c>
      <c r="O74" s="5">
        <v>0</v>
      </c>
      <c r="Q74" s="1"/>
      <c r="R74" s="1"/>
    </row>
    <row r="75" spans="1:18" x14ac:dyDescent="0.25">
      <c r="A75" t="s">
        <v>72</v>
      </c>
      <c r="B75" t="s">
        <v>228</v>
      </c>
      <c r="C75" s="1">
        <v>0.38514286171592299</v>
      </c>
      <c r="D75" s="2">
        <v>0.28276349576934739</v>
      </c>
      <c r="E75" s="1">
        <v>0.14023075637418161</v>
      </c>
      <c r="F75" s="2">
        <v>0.10295436532325056</v>
      </c>
      <c r="H75" s="1">
        <v>-0.12357299374352686</v>
      </c>
      <c r="I75" s="2">
        <v>0.12690722801382107</v>
      </c>
      <c r="J75" s="1">
        <v>-8.7129561401256578E-2</v>
      </c>
      <c r="K75" s="2">
        <v>8.9480482591874688E-2</v>
      </c>
      <c r="L75" s="3"/>
      <c r="M75" s="4">
        <v>51.904204344379487</v>
      </c>
      <c r="N75" s="4">
        <v>1385.7660812368997</v>
      </c>
      <c r="O75" s="5">
        <v>0</v>
      </c>
      <c r="Q75" s="1"/>
      <c r="R75" s="1"/>
    </row>
    <row r="76" spans="1:18" x14ac:dyDescent="0.25">
      <c r="A76" t="s">
        <v>73</v>
      </c>
      <c r="B76" t="s">
        <v>229</v>
      </c>
      <c r="C76" s="1">
        <v>1.6282971486609794</v>
      </c>
      <c r="D76" s="2">
        <v>0.8423723233446071</v>
      </c>
      <c r="E76" s="1">
        <v>0.19340020164171443</v>
      </c>
      <c r="F76" s="2">
        <v>0.10005236287874025</v>
      </c>
      <c r="H76" s="1">
        <v>6.9894233743811013E-2</v>
      </c>
      <c r="I76" s="2">
        <v>0.30592584434344833</v>
      </c>
      <c r="J76" s="1">
        <v>2.2602563635064254E-2</v>
      </c>
      <c r="K76" s="2">
        <v>9.8931027554126985E-2</v>
      </c>
      <c r="L76" s="3"/>
      <c r="M76" s="4">
        <v>54.98862181326205</v>
      </c>
      <c r="N76" s="4">
        <v>1258.0178132538415</v>
      </c>
      <c r="O76" s="5">
        <v>0</v>
      </c>
      <c r="Q76" s="1"/>
      <c r="R76" s="1"/>
    </row>
    <row r="77" spans="1:18" x14ac:dyDescent="0.25">
      <c r="A77" t="s">
        <v>74</v>
      </c>
      <c r="B77" t="s">
        <v>240</v>
      </c>
      <c r="C77" s="1">
        <v>-0.65013228052576832</v>
      </c>
      <c r="D77" s="2">
        <v>0.22765810927844898</v>
      </c>
      <c r="E77" s="1">
        <v>-0.29458989146314207</v>
      </c>
      <c r="F77" s="2">
        <v>0.10315712619100484</v>
      </c>
      <c r="H77" s="1">
        <v>-0.35432304973079354</v>
      </c>
      <c r="I77" s="2">
        <v>0.1532116230040077</v>
      </c>
      <c r="J77" s="1">
        <v>-0.20771623921173812</v>
      </c>
      <c r="K77" s="2">
        <v>8.9817871454026671E-2</v>
      </c>
      <c r="L77" s="3"/>
      <c r="M77" s="4">
        <v>-34.088541497742121</v>
      </c>
      <c r="N77" s="4">
        <v>1749.8927004046627</v>
      </c>
      <c r="O77" s="5">
        <v>9.7851109514911342E-196</v>
      </c>
      <c r="Q77" s="1"/>
      <c r="R77" s="1"/>
    </row>
    <row r="78" spans="1:18" x14ac:dyDescent="0.25">
      <c r="A78" t="s">
        <v>75</v>
      </c>
      <c r="B78" t="s">
        <v>241</v>
      </c>
      <c r="C78" s="1">
        <v>4.6255160778362003E-2</v>
      </c>
      <c r="D78" s="2">
        <v>0.45144540925774657</v>
      </c>
      <c r="E78" s="1">
        <v>1.0186156679006412E-2</v>
      </c>
      <c r="F78" s="2">
        <v>9.9415796925923478E-2</v>
      </c>
      <c r="H78" s="1">
        <v>-0.35814900915597164</v>
      </c>
      <c r="I78" s="2">
        <v>0.18149110541140673</v>
      </c>
      <c r="J78" s="1">
        <v>-0.17621697722619356</v>
      </c>
      <c r="K78" s="2">
        <v>8.929750794064234E-2</v>
      </c>
      <c r="L78" s="3"/>
      <c r="M78" s="4">
        <v>26.283184782263959</v>
      </c>
      <c r="N78" s="4">
        <v>1313.7000756869661</v>
      </c>
      <c r="O78" s="5">
        <v>1.1115296535236312E-122</v>
      </c>
      <c r="Q78" s="1"/>
      <c r="R78" s="1"/>
    </row>
    <row r="79" spans="1:18" x14ac:dyDescent="0.25">
      <c r="A79" t="s">
        <v>76</v>
      </c>
      <c r="B79" t="s">
        <v>242</v>
      </c>
      <c r="C79" s="1">
        <v>-0.19809918889011841</v>
      </c>
      <c r="D79" s="2">
        <v>0.32819766102483711</v>
      </c>
      <c r="E79" s="1">
        <v>-6.977693380626887E-2</v>
      </c>
      <c r="F79" s="2">
        <v>0.11560181844765074</v>
      </c>
      <c r="H79" s="1">
        <v>-0.3582407485397604</v>
      </c>
      <c r="I79" s="2">
        <v>0.13741097342937184</v>
      </c>
      <c r="J79" s="1">
        <v>-0.20876789705179322</v>
      </c>
      <c r="K79" s="2">
        <v>8.0077434160189892E-2</v>
      </c>
      <c r="L79" s="3"/>
      <c r="M79" s="4">
        <v>14.232950974425547</v>
      </c>
      <c r="N79" s="4">
        <v>1338.7997050389336</v>
      </c>
      <c r="O79" s="5">
        <v>6.546685743531679E-43</v>
      </c>
      <c r="Q79" s="1"/>
      <c r="R79" s="1"/>
    </row>
    <row r="80" spans="1:18" x14ac:dyDescent="0.25">
      <c r="A80" t="s">
        <v>77</v>
      </c>
      <c r="B80" t="s">
        <v>243</v>
      </c>
      <c r="C80" s="1">
        <v>0.25024320579455722</v>
      </c>
      <c r="D80" s="2">
        <v>0.43075843290236182</v>
      </c>
      <c r="E80" s="1">
        <v>5.9209777923977955E-2</v>
      </c>
      <c r="F80" s="2">
        <v>0.10192129320773086</v>
      </c>
      <c r="H80" s="1">
        <v>-0.33743527512314542</v>
      </c>
      <c r="I80" s="2">
        <v>0.13967592954508309</v>
      </c>
      <c r="J80" s="1">
        <v>-0.21119682709892745</v>
      </c>
      <c r="K80" s="2">
        <v>8.742154515780641E-2</v>
      </c>
      <c r="L80" s="3"/>
      <c r="M80" s="4">
        <v>41.039020796420495</v>
      </c>
      <c r="N80" s="4">
        <v>1206.7764634205248</v>
      </c>
      <c r="O80" s="5">
        <v>3.899240369864994E-231</v>
      </c>
      <c r="Q80" s="1"/>
      <c r="R80" s="1"/>
    </row>
    <row r="81" spans="1:18" x14ac:dyDescent="0.25">
      <c r="A81" t="s">
        <v>78</v>
      </c>
      <c r="B81" t="s">
        <v>244</v>
      </c>
      <c r="C81" s="1">
        <v>-0.66821699757218211</v>
      </c>
      <c r="D81" s="2">
        <v>0.24382200780072089</v>
      </c>
      <c r="E81" s="1">
        <v>-0.28220843676470997</v>
      </c>
      <c r="F81" s="2">
        <v>0.10297347705951093</v>
      </c>
      <c r="H81" s="1">
        <v>-0.36831617362414021</v>
      </c>
      <c r="I81" s="2">
        <v>0.14444693112666745</v>
      </c>
      <c r="J81" s="1">
        <v>-0.21745801656588962</v>
      </c>
      <c r="K81" s="2">
        <v>8.5283094773593249E-2</v>
      </c>
      <c r="L81" s="3"/>
      <c r="M81" s="4">
        <v>-33.464303818634235</v>
      </c>
      <c r="N81" s="4">
        <v>1623.3337234277808</v>
      </c>
      <c r="O81" s="5">
        <v>3.6485395799707521E-187</v>
      </c>
      <c r="Q81" s="1"/>
      <c r="R81" s="1"/>
    </row>
    <row r="82" spans="1:18" x14ac:dyDescent="0.25">
      <c r="A82" t="s">
        <v>79</v>
      </c>
      <c r="B82" t="s">
        <v>245</v>
      </c>
      <c r="C82" s="1">
        <v>-0.52280793255716673</v>
      </c>
      <c r="D82" s="2">
        <v>0.15218801899309806</v>
      </c>
      <c r="E82" s="1">
        <v>-0.34653745927777718</v>
      </c>
      <c r="F82" s="2">
        <v>0.1008761461908757</v>
      </c>
      <c r="H82" s="1">
        <v>-0.23705564359268189</v>
      </c>
      <c r="I82" s="2">
        <v>0.10763728878606467</v>
      </c>
      <c r="J82" s="1">
        <v>-0.18908343857011337</v>
      </c>
      <c r="K82" s="2">
        <v>8.5855069187906516E-2</v>
      </c>
      <c r="L82" s="3"/>
      <c r="M82" s="4">
        <v>-48.47649278650232</v>
      </c>
      <c r="N82" s="4">
        <v>1798.414806833219</v>
      </c>
      <c r="O82" s="5">
        <v>0</v>
      </c>
      <c r="Q82" s="1"/>
      <c r="R82" s="1"/>
    </row>
    <row r="83" spans="1:18" x14ac:dyDescent="0.25">
      <c r="A83" t="s">
        <v>80</v>
      </c>
      <c r="B83" t="s">
        <v>246</v>
      </c>
      <c r="C83" s="1">
        <v>-0.46058515800146327</v>
      </c>
      <c r="D83" s="2">
        <v>0.163092653587329</v>
      </c>
      <c r="E83" s="1">
        <v>-0.29161349462617797</v>
      </c>
      <c r="F83" s="2">
        <v>0.10325998967666815</v>
      </c>
      <c r="H83" s="1">
        <v>-0.34392363913272367</v>
      </c>
      <c r="I83" s="2">
        <v>0.14981190506234482</v>
      </c>
      <c r="J83" s="1">
        <v>-0.18842990053469427</v>
      </c>
      <c r="K83" s="2">
        <v>8.2079389602285613E-2</v>
      </c>
      <c r="L83" s="3"/>
      <c r="M83" s="4">
        <v>-16.658653950719522</v>
      </c>
      <c r="N83" s="4">
        <v>1983.756836980021</v>
      </c>
      <c r="O83" s="5">
        <v>2.0266923431623211E-58</v>
      </c>
      <c r="Q83" s="1"/>
      <c r="R83" s="1"/>
    </row>
    <row r="84" spans="1:18" x14ac:dyDescent="0.25">
      <c r="A84" t="s">
        <v>81</v>
      </c>
      <c r="B84" t="s">
        <v>247</v>
      </c>
      <c r="C84" s="1">
        <v>-0.26492250191945099</v>
      </c>
      <c r="D84" s="2">
        <v>0.17234532246544118</v>
      </c>
      <c r="E84" s="1">
        <v>-0.16464033474279563</v>
      </c>
      <c r="F84" s="2">
        <v>0.10710676283244763</v>
      </c>
      <c r="H84" s="1">
        <v>-0.22529813634005719</v>
      </c>
      <c r="I84" s="2">
        <v>0.14113927589090436</v>
      </c>
      <c r="J84" s="1">
        <v>-0.14312539406841007</v>
      </c>
      <c r="K84" s="2">
        <v>8.9661702527026765E-2</v>
      </c>
      <c r="L84" s="3"/>
      <c r="M84" s="4">
        <v>-5.6249661716563155</v>
      </c>
      <c r="N84" s="4">
        <v>1923.2558253103743</v>
      </c>
      <c r="O84" s="5">
        <v>2.1274383122044149E-8</v>
      </c>
      <c r="Q84" s="1"/>
      <c r="R84" s="1"/>
    </row>
    <row r="85" spans="1:18" x14ac:dyDescent="0.25">
      <c r="A85" t="s">
        <v>82</v>
      </c>
      <c r="B85" t="s">
        <v>248</v>
      </c>
      <c r="C85" s="1">
        <v>-1.9805512247509892E-2</v>
      </c>
      <c r="D85" s="2">
        <v>0.28527804705158222</v>
      </c>
      <c r="E85" s="1">
        <v>-6.8836478378572832E-3</v>
      </c>
      <c r="F85" s="2">
        <v>9.9151871824050733E-2</v>
      </c>
      <c r="H85" s="1">
        <v>-0.2201116126937141</v>
      </c>
      <c r="I85" s="2">
        <v>0.14563926567309654</v>
      </c>
      <c r="J85" s="1">
        <v>-0.1197772043505386</v>
      </c>
      <c r="K85" s="2">
        <v>7.9251902580272315E-2</v>
      </c>
      <c r="L85" s="3"/>
      <c r="M85" s="4">
        <v>19.775725867947635</v>
      </c>
      <c r="N85" s="4">
        <v>1486.6118989851011</v>
      </c>
      <c r="O85" s="5">
        <v>1.8524525643398387E-77</v>
      </c>
      <c r="Q85" s="1"/>
      <c r="R85" s="1"/>
    </row>
    <row r="86" spans="1:18" x14ac:dyDescent="0.25">
      <c r="A86" t="s">
        <v>83</v>
      </c>
      <c r="B86" t="s">
        <v>249</v>
      </c>
      <c r="C86" s="1">
        <v>-0.68304694238218899</v>
      </c>
      <c r="D86" s="2">
        <v>0.35185991453661158</v>
      </c>
      <c r="E86" s="1">
        <v>-0.20153850421974101</v>
      </c>
      <c r="F86" s="2">
        <v>0.10381910300817376</v>
      </c>
      <c r="H86" s="1">
        <v>-0.1362431653166859</v>
      </c>
      <c r="I86" s="2">
        <v>0.23188381020726204</v>
      </c>
      <c r="J86" s="1">
        <v>-5.4952572482820677E-2</v>
      </c>
      <c r="K86" s="2">
        <v>9.3528448626307659E-2</v>
      </c>
      <c r="L86" s="3"/>
      <c r="M86" s="4">
        <v>-41.033634111729221</v>
      </c>
      <c r="N86" s="4">
        <v>1729.0479265567226</v>
      </c>
      <c r="O86" s="5">
        <v>1.3806508720986607E-257</v>
      </c>
      <c r="Q86" s="1"/>
      <c r="R86" s="1"/>
    </row>
    <row r="87" spans="1:18" x14ac:dyDescent="0.25">
      <c r="A87" t="s">
        <v>84</v>
      </c>
      <c r="B87" t="s">
        <v>250</v>
      </c>
      <c r="C87" s="1">
        <v>0.2269486008156904</v>
      </c>
      <c r="D87" s="2">
        <v>0.50549417086408854</v>
      </c>
      <c r="E87" s="1">
        <v>4.731630375049764E-2</v>
      </c>
      <c r="F87" s="2">
        <v>0.10539001186500173</v>
      </c>
      <c r="H87" s="1">
        <v>1.1776485000778202E-3</v>
      </c>
      <c r="I87" s="2">
        <v>0.165202978330526</v>
      </c>
      <c r="J87" s="1">
        <v>5.7840678741376327E-4</v>
      </c>
      <c r="K87" s="2">
        <v>8.1140105864375797E-2</v>
      </c>
      <c r="L87" s="3"/>
      <c r="M87" s="4">
        <v>13.425046069232526</v>
      </c>
      <c r="N87" s="4">
        <v>1209.9951976405723</v>
      </c>
      <c r="O87" s="5">
        <v>2.0946274928812761E-38</v>
      </c>
      <c r="Q87" s="1"/>
      <c r="R87" s="1"/>
    </row>
    <row r="88" spans="1:18" x14ac:dyDescent="0.25">
      <c r="A88" t="s">
        <v>85</v>
      </c>
      <c r="B88" t="s">
        <v>251</v>
      </c>
      <c r="C88" s="1">
        <v>-0.59725938051690719</v>
      </c>
      <c r="D88" s="2">
        <v>0.22607070940290283</v>
      </c>
      <c r="E88" s="1">
        <v>-0.24740184421820641</v>
      </c>
      <c r="F88" s="2">
        <v>9.3644925897338999E-2</v>
      </c>
      <c r="H88" s="1">
        <v>-0.42878738495261143</v>
      </c>
      <c r="I88" s="2">
        <v>0.13471289185856125</v>
      </c>
      <c r="J88" s="1">
        <v>-0.25627120607891091</v>
      </c>
      <c r="K88" s="2">
        <v>8.0513178518035883E-2</v>
      </c>
      <c r="L88" s="3"/>
      <c r="M88" s="4">
        <v>-20.244194212247255</v>
      </c>
      <c r="N88" s="4">
        <v>1629.0202076618771</v>
      </c>
      <c r="O88" s="5">
        <v>1.8305769070683902E-81</v>
      </c>
      <c r="Q88" s="1"/>
      <c r="R88" s="1"/>
    </row>
    <row r="89" spans="1:18" x14ac:dyDescent="0.25">
      <c r="A89" t="s">
        <v>86</v>
      </c>
      <c r="B89" t="s">
        <v>252</v>
      </c>
      <c r="C89" s="1">
        <v>6.0201709316083055E-2</v>
      </c>
      <c r="D89" s="2">
        <v>0.30342216475824435</v>
      </c>
      <c r="E89" s="1">
        <v>2.1469627357016276E-2</v>
      </c>
      <c r="F89" s="2">
        <v>0.10820890109640759</v>
      </c>
      <c r="H89" s="1">
        <v>-0.30513065617301666</v>
      </c>
      <c r="I89" s="2">
        <v>0.21142993611705008</v>
      </c>
      <c r="J89" s="1">
        <v>-0.12138268929585126</v>
      </c>
      <c r="K89" s="2">
        <v>8.4108016432755561E-2</v>
      </c>
      <c r="L89" s="3"/>
      <c r="M89" s="4">
        <v>31.238954569287738</v>
      </c>
      <c r="N89" s="4">
        <v>1784.0520407395647</v>
      </c>
      <c r="O89" s="5">
        <v>2.9697377821536515E-171</v>
      </c>
      <c r="Q89" s="1"/>
      <c r="R89" s="1"/>
    </row>
    <row r="90" spans="1:18" x14ac:dyDescent="0.25">
      <c r="A90" t="s">
        <v>87</v>
      </c>
      <c r="B90" t="s">
        <v>253</v>
      </c>
      <c r="C90" s="1">
        <v>0.17348145275178475</v>
      </c>
      <c r="D90" s="2">
        <v>0.28078258731654604</v>
      </c>
      <c r="E90" s="1">
        <v>6.4051332845844994E-2</v>
      </c>
      <c r="F90" s="2">
        <v>0.10366813669275442</v>
      </c>
      <c r="H90" s="1">
        <v>-0.45556334817849659</v>
      </c>
      <c r="I90" s="2">
        <v>0.20540180003476988</v>
      </c>
      <c r="J90" s="1">
        <v>-0.18254068725545092</v>
      </c>
      <c r="K90" s="2">
        <v>8.230290231154147E-2</v>
      </c>
      <c r="L90" s="3"/>
      <c r="M90" s="4">
        <v>57.179095875074033</v>
      </c>
      <c r="N90" s="4">
        <v>1830.1813203392398</v>
      </c>
      <c r="O90" s="5">
        <v>0</v>
      </c>
      <c r="Q90" s="1"/>
      <c r="R90" s="1"/>
    </row>
    <row r="91" spans="1:18" x14ac:dyDescent="0.25">
      <c r="A91" t="s">
        <v>88</v>
      </c>
      <c r="B91" t="s">
        <v>254</v>
      </c>
      <c r="C91" s="1">
        <v>-2.9248425172932753E-2</v>
      </c>
      <c r="D91" s="2">
        <v>0.2402540343854134</v>
      </c>
      <c r="E91" s="1">
        <v>-1.1720035017917105E-2</v>
      </c>
      <c r="F91" s="2">
        <v>9.6271360920953425E-2</v>
      </c>
      <c r="H91" s="1">
        <v>-0.34890569711637137</v>
      </c>
      <c r="I91" s="2">
        <v>0.13157273644064829</v>
      </c>
      <c r="J91" s="1">
        <v>-0.22234009569419033</v>
      </c>
      <c r="K91" s="2">
        <v>8.3844703748712709E-2</v>
      </c>
      <c r="L91" s="3"/>
      <c r="M91" s="4">
        <v>36.902629770345982</v>
      </c>
      <c r="N91" s="4">
        <v>1548.7699768661689</v>
      </c>
      <c r="O91" s="5">
        <v>2.1072667129909594E-214</v>
      </c>
      <c r="Q91" s="1"/>
      <c r="R91" s="1"/>
    </row>
    <row r="92" spans="1:18" x14ac:dyDescent="0.25">
      <c r="A92" t="s">
        <v>89</v>
      </c>
      <c r="B92" t="s">
        <v>255</v>
      </c>
      <c r="C92" s="1">
        <v>-0.35700999143659207</v>
      </c>
      <c r="D92" s="2">
        <v>0.21390581241741077</v>
      </c>
      <c r="E92" s="1">
        <v>-0.1792976718672756</v>
      </c>
      <c r="F92" s="2">
        <v>0.10742784539723926</v>
      </c>
      <c r="H92" s="1">
        <v>-0.31837021577451796</v>
      </c>
      <c r="I92" s="2">
        <v>8.999786239220893E-2</v>
      </c>
      <c r="J92" s="1">
        <v>-0.26545056202804995</v>
      </c>
      <c r="K92" s="2">
        <v>7.5038373471012054E-2</v>
      </c>
      <c r="L92" s="3"/>
      <c r="M92" s="4">
        <v>-5.2652660892694261</v>
      </c>
      <c r="N92" s="4">
        <v>1341.9372643901713</v>
      </c>
      <c r="O92" s="5">
        <v>1.628729328252409E-7</v>
      </c>
      <c r="Q92" s="1"/>
      <c r="R92" s="1"/>
    </row>
    <row r="93" spans="1:18" x14ac:dyDescent="0.25">
      <c r="A93" t="s">
        <v>90</v>
      </c>
      <c r="B93" t="s">
        <v>256</v>
      </c>
      <c r="C93" s="1">
        <v>-0.5758890070034306</v>
      </c>
      <c r="D93" s="2">
        <v>0.17424218134190067</v>
      </c>
      <c r="E93" s="1">
        <v>-0.35543950131799246</v>
      </c>
      <c r="F93" s="2">
        <v>0.10754251824840874</v>
      </c>
      <c r="H93" s="1">
        <v>-0.14025444292796341</v>
      </c>
      <c r="I93" s="2">
        <v>0.16170786806406015</v>
      </c>
      <c r="J93" s="1">
        <v>-7.5809576104396398E-2</v>
      </c>
      <c r="K93" s="2">
        <v>8.7405465914391453E-2</v>
      </c>
      <c r="L93" s="3"/>
      <c r="M93" s="4">
        <v>-57.950948865391673</v>
      </c>
      <c r="N93" s="4">
        <v>1986.966989152271</v>
      </c>
      <c r="O93" s="5">
        <v>0</v>
      </c>
      <c r="Q93" s="1"/>
      <c r="R93" s="1"/>
    </row>
    <row r="94" spans="1:18" x14ac:dyDescent="0.25">
      <c r="A94" t="s">
        <v>91</v>
      </c>
      <c r="B94" t="s">
        <v>257</v>
      </c>
      <c r="C94" s="1">
        <v>-0.71567222645891071</v>
      </c>
      <c r="D94" s="2">
        <v>0.14432397474847644</v>
      </c>
      <c r="E94" s="1">
        <v>-0.44391095533206443</v>
      </c>
      <c r="F94" s="2">
        <v>8.9520022070599725E-2</v>
      </c>
      <c r="H94" s="1">
        <v>-7.2558075880462203E-2</v>
      </c>
      <c r="I94" s="2">
        <v>0.13440932460138272</v>
      </c>
      <c r="J94" s="1">
        <v>-4.4084512244679942E-2</v>
      </c>
      <c r="K94" s="2">
        <v>8.1663818179946321E-2</v>
      </c>
      <c r="L94" s="3"/>
      <c r="M94" s="4">
        <v>-103.1192238411075</v>
      </c>
      <c r="N94" s="4">
        <v>1987.9643071333439</v>
      </c>
      <c r="O94" s="5">
        <v>0</v>
      </c>
      <c r="Q94" s="1"/>
      <c r="R94" s="1"/>
    </row>
    <row r="95" spans="1:18" x14ac:dyDescent="0.25">
      <c r="A95" t="s">
        <v>92</v>
      </c>
      <c r="B95" t="s">
        <v>258</v>
      </c>
      <c r="C95" s="1">
        <v>-5.681671973377514E-2</v>
      </c>
      <c r="D95" s="2">
        <v>0.35292151672504446</v>
      </c>
      <c r="E95" s="1">
        <v>-1.7892405940774379E-2</v>
      </c>
      <c r="F95" s="2">
        <v>0.11114008468046982</v>
      </c>
      <c r="H95" s="1">
        <v>-0.30441510825455276</v>
      </c>
      <c r="I95" s="2">
        <v>0.14910812860381006</v>
      </c>
      <c r="J95" s="1">
        <v>-0.16622488882862041</v>
      </c>
      <c r="K95" s="2">
        <v>8.1420013095691246E-2</v>
      </c>
      <c r="L95" s="3"/>
      <c r="M95" s="4">
        <v>20.436393978085224</v>
      </c>
      <c r="N95" s="4">
        <v>1344.6365182991099</v>
      </c>
      <c r="O95" s="5">
        <v>4.7438474110885224E-81</v>
      </c>
      <c r="Q95" s="1"/>
      <c r="R95" s="1"/>
    </row>
    <row r="96" spans="1:18" x14ac:dyDescent="0.25">
      <c r="A96" t="s">
        <v>93</v>
      </c>
      <c r="B96" t="s">
        <v>259</v>
      </c>
      <c r="C96" s="1">
        <v>-0.52043570433060693</v>
      </c>
      <c r="D96" s="2">
        <v>0.42382833958484462</v>
      </c>
      <c r="E96" s="1">
        <v>-0.12618251023373786</v>
      </c>
      <c r="F96" s="2">
        <v>0.1027595212088673</v>
      </c>
      <c r="H96" s="1">
        <v>-0.3659677548803893</v>
      </c>
      <c r="I96" s="2">
        <v>0.15471712714540964</v>
      </c>
      <c r="J96" s="1">
        <v>-0.18924498176019022</v>
      </c>
      <c r="K96" s="2">
        <v>8.0005518284504612E-2</v>
      </c>
      <c r="L96" s="3"/>
      <c r="M96" s="4">
        <v>-10.826392938051825</v>
      </c>
      <c r="N96" s="4">
        <v>1260.6060399590933</v>
      </c>
      <c r="O96" s="5">
        <v>3.5175747808495473E-26</v>
      </c>
      <c r="Q96" s="1"/>
      <c r="R96" s="1"/>
    </row>
    <row r="97" spans="1:18" x14ac:dyDescent="0.25">
      <c r="A97" t="s">
        <v>94</v>
      </c>
      <c r="B97" t="s">
        <v>260</v>
      </c>
      <c r="C97" s="1">
        <v>-0.42927382489419869</v>
      </c>
      <c r="D97" s="2">
        <v>0.22135177876535705</v>
      </c>
      <c r="E97" s="1">
        <v>-0.19286488361341084</v>
      </c>
      <c r="F97" s="2">
        <v>9.9449308514731674E-2</v>
      </c>
      <c r="H97" s="1">
        <v>-0.30463654672300955</v>
      </c>
      <c r="I97" s="2">
        <v>0.15969612696858571</v>
      </c>
      <c r="J97" s="1">
        <v>-0.16297417432600442</v>
      </c>
      <c r="K97" s="2">
        <v>8.5434084372780258E-2</v>
      </c>
      <c r="L97" s="3"/>
      <c r="M97" s="4">
        <v>-14.440139385726496</v>
      </c>
      <c r="N97" s="4">
        <v>1817.274591404941</v>
      </c>
      <c r="O97" s="5">
        <v>7.9398913636655673E-45</v>
      </c>
      <c r="Q97" s="1"/>
      <c r="R97" s="1"/>
    </row>
    <row r="98" spans="1:18" x14ac:dyDescent="0.25">
      <c r="A98" t="s">
        <v>95</v>
      </c>
      <c r="B98" t="s">
        <v>261</v>
      </c>
      <c r="C98" s="1">
        <v>-0.39665838996915798</v>
      </c>
      <c r="D98" s="2">
        <v>0.39567222754797554</v>
      </c>
      <c r="E98" s="1">
        <v>-0.10279963984290562</v>
      </c>
      <c r="F98" s="2">
        <v>0.10254406188391672</v>
      </c>
      <c r="H98" s="1">
        <v>7.6219619241429488E-3</v>
      </c>
      <c r="I98" s="2">
        <v>0.18290231567129503</v>
      </c>
      <c r="J98" s="1">
        <v>3.2981714699903846E-3</v>
      </c>
      <c r="K98" s="2">
        <v>7.9145396598143583E-2</v>
      </c>
      <c r="L98" s="3"/>
      <c r="M98" s="4">
        <v>-29.328825416590046</v>
      </c>
      <c r="N98" s="4">
        <v>1407.2933630069349</v>
      </c>
      <c r="O98" s="5">
        <v>6.0000754246217523E-148</v>
      </c>
      <c r="Q98" s="1"/>
      <c r="R98" s="1"/>
    </row>
    <row r="99" spans="1:18" x14ac:dyDescent="0.25">
      <c r="A99" t="s">
        <v>96</v>
      </c>
      <c r="B99" t="s">
        <v>262</v>
      </c>
      <c r="C99" s="1">
        <v>-0.726007966136343</v>
      </c>
      <c r="D99" s="2">
        <v>0.1384040618012429</v>
      </c>
      <c r="E99" s="1">
        <v>-0.46929433315151348</v>
      </c>
      <c r="F99" s="2">
        <v>8.9464916251727783E-2</v>
      </c>
      <c r="H99" s="1">
        <v>-0.1359971689072397</v>
      </c>
      <c r="I99" s="2">
        <v>0.19595787713478008</v>
      </c>
      <c r="J99" s="1">
        <v>-5.9618745282345564E-2</v>
      </c>
      <c r="K99" s="2">
        <v>8.5904455635662139E-2</v>
      </c>
      <c r="L99" s="3"/>
      <c r="M99" s="4">
        <v>-77.771016243259581</v>
      </c>
      <c r="N99" s="4">
        <v>1797.0977223915602</v>
      </c>
      <c r="O99" s="5">
        <v>0</v>
      </c>
      <c r="Q99" s="1"/>
      <c r="R99" s="1"/>
    </row>
    <row r="100" spans="1:18" x14ac:dyDescent="0.25">
      <c r="A100" t="s">
        <v>97</v>
      </c>
      <c r="B100" t="s">
        <v>263</v>
      </c>
      <c r="C100" s="1">
        <v>-0.23197153443259871</v>
      </c>
      <c r="D100" s="2">
        <v>0.21644035043335713</v>
      </c>
      <c r="E100" s="1">
        <v>-0.12295456224976911</v>
      </c>
      <c r="F100" s="2">
        <v>0.11472238870089682</v>
      </c>
      <c r="H100" s="1">
        <v>-0.26656746899369854</v>
      </c>
      <c r="I100" s="2">
        <v>9.7941848582996704E-2</v>
      </c>
      <c r="J100" s="1">
        <v>-0.22222549860085883</v>
      </c>
      <c r="K100" s="2">
        <v>8.1649783514134544E-2</v>
      </c>
      <c r="L100" s="3"/>
      <c r="M100" s="4">
        <v>4.6050599949819251</v>
      </c>
      <c r="N100" s="4">
        <v>1391.6605427260251</v>
      </c>
      <c r="O100" s="5">
        <v>4.5003033331406821E-6</v>
      </c>
      <c r="Q100" s="1"/>
      <c r="R100" s="1"/>
    </row>
    <row r="101" spans="1:18" x14ac:dyDescent="0.25">
      <c r="A101" t="s">
        <v>98</v>
      </c>
      <c r="B101" t="s">
        <v>264</v>
      </c>
      <c r="C101" s="1">
        <v>-1.2015262569643085E-2</v>
      </c>
      <c r="D101" s="2">
        <v>0.2030622191161279</v>
      </c>
      <c r="E101" s="1">
        <v>-5.750028925912312E-3</v>
      </c>
      <c r="F101" s="2">
        <v>9.7177537894817742E-2</v>
      </c>
      <c r="H101" s="1">
        <v>-0.31219844770675281</v>
      </c>
      <c r="I101" s="2">
        <v>0.14743074426722702</v>
      </c>
      <c r="J101" s="1">
        <v>-0.16991056175002348</v>
      </c>
      <c r="K101" s="2">
        <v>8.0237556469845192E-2</v>
      </c>
      <c r="L101" s="3"/>
      <c r="M101" s="4">
        <v>37.828507536046921</v>
      </c>
      <c r="N101" s="4">
        <v>1823.1911773452903</v>
      </c>
      <c r="O101" s="5">
        <v>1.2260707152086142E-231</v>
      </c>
      <c r="Q101" s="1"/>
      <c r="R101" s="1"/>
    </row>
    <row r="102" spans="1:18" x14ac:dyDescent="0.25">
      <c r="A102" t="s">
        <v>99</v>
      </c>
      <c r="B102" t="s">
        <v>265</v>
      </c>
      <c r="C102" s="1">
        <v>7.0539722951680914E-2</v>
      </c>
      <c r="D102" s="2">
        <v>0.16144047230648212</v>
      </c>
      <c r="E102" s="1">
        <v>3.7713557798323215E-2</v>
      </c>
      <c r="F102" s="2">
        <v>8.6312992574264405E-2</v>
      </c>
      <c r="H102" s="1">
        <v>-0.27506485228065075</v>
      </c>
      <c r="I102" s="2">
        <v>0.15067162216924085</v>
      </c>
      <c r="J102" s="1">
        <v>-0.15802424861824924</v>
      </c>
      <c r="K102" s="2">
        <v>8.6560568113201647E-2</v>
      </c>
      <c r="L102" s="3"/>
      <c r="M102" s="4">
        <v>49.490920329098294</v>
      </c>
      <c r="N102" s="4">
        <v>1988.5532748382423</v>
      </c>
      <c r="O102" s="5">
        <v>0</v>
      </c>
      <c r="Q102" s="1"/>
      <c r="R102" s="1"/>
    </row>
    <row r="103" spans="1:18" x14ac:dyDescent="0.25">
      <c r="A103" t="s">
        <v>100</v>
      </c>
      <c r="B103" t="s">
        <v>266</v>
      </c>
      <c r="C103" s="1">
        <v>-0.34063985698937366</v>
      </c>
      <c r="D103" s="2">
        <v>0.27556279646763526</v>
      </c>
      <c r="E103" s="1">
        <v>-0.11883924823725495</v>
      </c>
      <c r="F103" s="2">
        <v>9.6135771849478677E-2</v>
      </c>
      <c r="H103" s="1">
        <v>-0.26405939728681305</v>
      </c>
      <c r="I103" s="2">
        <v>0.14087396562401452</v>
      </c>
      <c r="J103" s="1">
        <v>-0.15128210264735981</v>
      </c>
      <c r="K103" s="2">
        <v>8.0708014737777681E-2</v>
      </c>
      <c r="L103" s="3"/>
      <c r="M103" s="4">
        <v>-7.8249182107381614</v>
      </c>
      <c r="N103" s="4">
        <v>1487.7888554927531</v>
      </c>
      <c r="O103" s="5">
        <v>9.5718749858288748E-15</v>
      </c>
      <c r="Q103" s="1"/>
      <c r="R103" s="1"/>
    </row>
    <row r="104" spans="1:18" x14ac:dyDescent="0.25">
      <c r="A104" t="s">
        <v>101</v>
      </c>
      <c r="B104" t="s">
        <v>267</v>
      </c>
      <c r="C104" s="1">
        <v>1.6852703528160422E-3</v>
      </c>
      <c r="D104" s="2">
        <v>0.20199698006825353</v>
      </c>
      <c r="E104" s="1">
        <v>7.9815297025576549E-4</v>
      </c>
      <c r="F104" s="2">
        <v>9.566684025193159E-2</v>
      </c>
      <c r="H104" s="1">
        <v>-0.34856056863178442</v>
      </c>
      <c r="I104" s="2">
        <v>0.15149432275932692</v>
      </c>
      <c r="J104" s="1">
        <v>-0.19227510850487506</v>
      </c>
      <c r="K104" s="2">
        <v>8.356822305162484E-2</v>
      </c>
      <c r="L104" s="3"/>
      <c r="M104" s="4">
        <v>43.865351754543205</v>
      </c>
      <c r="N104" s="4">
        <v>1852.7248352016704</v>
      </c>
      <c r="O104" s="5">
        <v>7.9462672667893076E-289</v>
      </c>
      <c r="Q104" s="1"/>
      <c r="R104" s="1"/>
    </row>
    <row r="105" spans="1:18" x14ac:dyDescent="0.25">
      <c r="A105" t="s">
        <v>102</v>
      </c>
      <c r="B105" t="s">
        <v>268</v>
      </c>
      <c r="C105" s="1">
        <v>-1.2312850998347474E-2</v>
      </c>
      <c r="D105" s="2">
        <v>0.26775779541793598</v>
      </c>
      <c r="E105" s="1">
        <v>-5.1745008971727556E-3</v>
      </c>
      <c r="F105" s="2">
        <v>0.11252576294483335</v>
      </c>
      <c r="H105" s="1">
        <v>-0.3240152230800647</v>
      </c>
      <c r="I105" s="2">
        <v>0.14448441677126958</v>
      </c>
      <c r="J105" s="1">
        <v>-0.2118687102798546</v>
      </c>
      <c r="K105" s="2">
        <v>9.4476200055889581E-2</v>
      </c>
      <c r="L105" s="3"/>
      <c r="M105" s="4">
        <v>32.397016246718579</v>
      </c>
      <c r="N105" s="4">
        <v>1535.3025425857506</v>
      </c>
      <c r="O105" s="5">
        <v>6.8341462556630427E-176</v>
      </c>
      <c r="Q105" s="1"/>
      <c r="R105" s="1"/>
    </row>
    <row r="106" spans="1:18" x14ac:dyDescent="0.25">
      <c r="A106" t="s">
        <v>103</v>
      </c>
      <c r="B106" t="s">
        <v>269</v>
      </c>
      <c r="C106" s="1">
        <v>-0.62286700265157391</v>
      </c>
      <c r="D106" s="2">
        <v>0.3378753669724629</v>
      </c>
      <c r="E106" s="1">
        <v>-0.18272238913451791</v>
      </c>
      <c r="F106" s="2">
        <v>9.911810068616804E-2</v>
      </c>
      <c r="H106" s="1">
        <v>-0.3791161883869188</v>
      </c>
      <c r="I106" s="2">
        <v>0.12937602232535547</v>
      </c>
      <c r="J106" s="1">
        <v>-0.25135443608337665</v>
      </c>
      <c r="K106" s="2">
        <v>8.5776440390647662E-2</v>
      </c>
      <c r="L106" s="3"/>
      <c r="M106" s="4">
        <v>-21.304910025621727</v>
      </c>
      <c r="N106" s="4">
        <v>1285.7825229230218</v>
      </c>
      <c r="O106" s="5">
        <v>1.7063392291835553E-86</v>
      </c>
      <c r="Q106" s="1"/>
      <c r="R106" s="1"/>
    </row>
    <row r="107" spans="1:18" x14ac:dyDescent="0.25">
      <c r="A107" t="s">
        <v>104</v>
      </c>
      <c r="B107" t="s">
        <v>270</v>
      </c>
      <c r="C107" s="1">
        <v>-0.65131005701555045</v>
      </c>
      <c r="D107" s="2">
        <v>0.20738530604226346</v>
      </c>
      <c r="E107" s="1">
        <v>-0.32097104853235514</v>
      </c>
      <c r="F107" s="2">
        <v>0.10220121494147211</v>
      </c>
      <c r="H107" s="1">
        <v>-0.25024470652854214</v>
      </c>
      <c r="I107" s="2">
        <v>0.1413664332826432</v>
      </c>
      <c r="J107" s="1">
        <v>-0.16165568798550917</v>
      </c>
      <c r="K107" s="2">
        <v>9.1321364385211282E-2</v>
      </c>
      <c r="L107" s="3"/>
      <c r="M107" s="4">
        <v>-50.532238445888424</v>
      </c>
      <c r="N107" s="4">
        <v>1762.5379004021506</v>
      </c>
      <c r="O107" s="5">
        <v>0</v>
      </c>
      <c r="Q107" s="1"/>
      <c r="R107" s="1"/>
    </row>
    <row r="108" spans="1:18" x14ac:dyDescent="0.25">
      <c r="A108" t="s">
        <v>105</v>
      </c>
      <c r="B108" t="s">
        <v>271</v>
      </c>
      <c r="C108" s="1">
        <v>-1.2130775806343408</v>
      </c>
      <c r="D108" s="2">
        <v>0.22671425297607301</v>
      </c>
      <c r="E108" s="1">
        <v>-0.49153020887193927</v>
      </c>
      <c r="F108" s="2">
        <v>9.1862965649156872E-2</v>
      </c>
      <c r="H108" s="1">
        <v>-2.9515264633618116E-2</v>
      </c>
      <c r="I108" s="2">
        <v>0.23759646570486209</v>
      </c>
      <c r="J108" s="1">
        <v>-1.0697615036545059E-2</v>
      </c>
      <c r="K108" s="2">
        <v>8.6115288333185325E-2</v>
      </c>
      <c r="L108" s="3"/>
      <c r="M108" s="4">
        <v>-113.96675141695938</v>
      </c>
      <c r="N108" s="4">
        <v>1993.6243424088966</v>
      </c>
      <c r="O108" s="5">
        <v>0</v>
      </c>
      <c r="Q108" s="1"/>
      <c r="R108" s="1"/>
    </row>
    <row r="109" spans="1:18" x14ac:dyDescent="0.25">
      <c r="A109" t="s">
        <v>106</v>
      </c>
      <c r="B109" t="s">
        <v>272</v>
      </c>
      <c r="C109" s="1">
        <v>-1.1397699266735064</v>
      </c>
      <c r="D109" s="2">
        <v>0.20416056175888392</v>
      </c>
      <c r="E109" s="1">
        <v>-0.49563482421207483</v>
      </c>
      <c r="F109" s="2">
        <v>8.8780272027118551E-2</v>
      </c>
      <c r="H109" s="1">
        <v>-0.29799548704063195</v>
      </c>
      <c r="I109" s="2">
        <v>0.18375101899933274</v>
      </c>
      <c r="J109" s="1">
        <v>-0.12490843921189994</v>
      </c>
      <c r="K109" s="2">
        <v>7.702147846176377E-2</v>
      </c>
      <c r="L109" s="3"/>
      <c r="M109" s="4">
        <v>-96.912033263343275</v>
      </c>
      <c r="N109" s="4">
        <v>1976.2379819041801</v>
      </c>
      <c r="O109" s="5">
        <v>0</v>
      </c>
      <c r="Q109" s="1"/>
      <c r="R109" s="1"/>
    </row>
    <row r="110" spans="1:18" x14ac:dyDescent="0.25">
      <c r="A110" t="s">
        <v>107</v>
      </c>
      <c r="B110" t="s">
        <v>273</v>
      </c>
      <c r="C110" s="1">
        <v>0.24280211839444757</v>
      </c>
      <c r="D110" s="2">
        <v>0.47107084545121664</v>
      </c>
      <c r="E110" s="1">
        <v>5.2381747441809665E-2</v>
      </c>
      <c r="F110" s="2">
        <v>0.10162808387667542</v>
      </c>
      <c r="H110" s="1">
        <v>-0.30378290257764823</v>
      </c>
      <c r="I110" s="2">
        <v>0.11554411715136433</v>
      </c>
      <c r="J110" s="1">
        <v>-0.21694405305291906</v>
      </c>
      <c r="K110" s="2">
        <v>8.2514877791159291E-2</v>
      </c>
      <c r="L110" s="3"/>
      <c r="M110" s="4">
        <v>35.635705010883015</v>
      </c>
      <c r="N110" s="4">
        <v>1118.7704343654659</v>
      </c>
      <c r="O110" s="5">
        <v>1.9142551739106949E-186</v>
      </c>
      <c r="Q110" s="1"/>
      <c r="R110" s="1"/>
    </row>
    <row r="111" spans="1:18" x14ac:dyDescent="0.25">
      <c r="A111" t="s">
        <v>108</v>
      </c>
      <c r="B111" t="s">
        <v>274</v>
      </c>
      <c r="C111" s="1">
        <v>-1.1869736143355269</v>
      </c>
      <c r="D111" s="2">
        <v>0.2481479861057786</v>
      </c>
      <c r="E111" s="1">
        <v>-0.44894756771080335</v>
      </c>
      <c r="F111" s="2">
        <v>9.3856707048107987E-2</v>
      </c>
      <c r="H111" s="1">
        <v>-0.23241988727586271</v>
      </c>
      <c r="I111" s="2">
        <v>0.16204088989862453</v>
      </c>
      <c r="J111" s="1">
        <v>-0.12732402682477226</v>
      </c>
      <c r="K111" s="2">
        <v>8.8769075890973007E-2</v>
      </c>
      <c r="L111" s="3"/>
      <c r="M111" s="4">
        <v>-101.85148918552858</v>
      </c>
      <c r="N111" s="4">
        <v>1719.891249610364</v>
      </c>
      <c r="O111" s="5">
        <v>0</v>
      </c>
      <c r="Q111" s="1"/>
      <c r="R111" s="1"/>
    </row>
    <row r="112" spans="1:18" x14ac:dyDescent="0.25">
      <c r="A112" t="s">
        <v>109</v>
      </c>
      <c r="B112" t="s">
        <v>275</v>
      </c>
      <c r="C112" s="1">
        <v>-0.40275437305783229</v>
      </c>
      <c r="D112" s="2">
        <v>0.22110246115194326</v>
      </c>
      <c r="E112" s="1">
        <v>-0.18825300075795043</v>
      </c>
      <c r="F112" s="2">
        <v>0.10334636833563253</v>
      </c>
      <c r="H112" s="1">
        <v>-0.21068677525443952</v>
      </c>
      <c r="I112" s="2">
        <v>0.17630835788348379</v>
      </c>
      <c r="J112" s="1">
        <v>-0.10298357021473692</v>
      </c>
      <c r="K112" s="2">
        <v>8.6179420286874975E-2</v>
      </c>
      <c r="L112" s="3"/>
      <c r="M112" s="4">
        <v>-21.477712111289357</v>
      </c>
      <c r="N112" s="4">
        <v>1903.6703009473481</v>
      </c>
      <c r="O112" s="5">
        <v>8.4230324428748777E-92</v>
      </c>
      <c r="Q112" s="1"/>
      <c r="R112" s="1"/>
    </row>
    <row r="113" spans="1:18" x14ac:dyDescent="0.25">
      <c r="A113" t="s">
        <v>110</v>
      </c>
      <c r="B113" t="s">
        <v>276</v>
      </c>
      <c r="C113" s="1">
        <v>-0.10125205135233173</v>
      </c>
      <c r="D113" s="2">
        <v>0.24180242638708369</v>
      </c>
      <c r="E113" s="1">
        <v>-4.5855981180507523E-2</v>
      </c>
      <c r="F113" s="2">
        <v>0.10950975674777597</v>
      </c>
      <c r="H113" s="1">
        <v>-0.24815028063434386</v>
      </c>
      <c r="I113" s="2">
        <v>0.1355943683288964</v>
      </c>
      <c r="J113" s="1">
        <v>-0.15176791624622618</v>
      </c>
      <c r="K113" s="2">
        <v>8.2929081052797282E-2</v>
      </c>
      <c r="L113" s="3"/>
      <c r="M113" s="4">
        <v>16.756473628575854</v>
      </c>
      <c r="N113" s="4">
        <v>1570.7495250230613</v>
      </c>
      <c r="O113" s="5">
        <v>4.1658569355942292E-58</v>
      </c>
      <c r="Q113" s="1"/>
      <c r="R113" s="1"/>
    </row>
    <row r="114" spans="1:18" x14ac:dyDescent="0.25">
      <c r="A114" t="s">
        <v>111</v>
      </c>
      <c r="B114" t="s">
        <v>277</v>
      </c>
      <c r="C114" s="1">
        <v>0.12929884710285791</v>
      </c>
      <c r="D114" s="2">
        <v>0.3296027450543545</v>
      </c>
      <c r="E114" s="1">
        <v>4.2062350417619021E-2</v>
      </c>
      <c r="F114" s="2">
        <v>0.10722343216298462</v>
      </c>
      <c r="H114" s="1">
        <v>-0.21478144617585418</v>
      </c>
      <c r="I114" s="2">
        <v>0.12335716483138716</v>
      </c>
      <c r="J114" s="1">
        <v>-0.15996252616837164</v>
      </c>
      <c r="K114" s="2">
        <v>9.1872571205432407E-2</v>
      </c>
      <c r="L114" s="3"/>
      <c r="M114" s="4">
        <v>30.917409528407124</v>
      </c>
      <c r="N114" s="4">
        <v>1273.4759825794426</v>
      </c>
      <c r="O114" s="5">
        <v>4.9906951778839977E-157</v>
      </c>
      <c r="Q114" s="1"/>
      <c r="R114" s="1"/>
    </row>
    <row r="115" spans="1:18" x14ac:dyDescent="0.25">
      <c r="A115" t="s">
        <v>112</v>
      </c>
      <c r="B115" t="s">
        <v>278</v>
      </c>
      <c r="C115" s="1">
        <v>8.7787422867536019E-2</v>
      </c>
      <c r="D115" s="2">
        <v>0.44470837635871152</v>
      </c>
      <c r="E115" s="1">
        <v>2.1401367842528572E-2</v>
      </c>
      <c r="F115" s="2">
        <v>0.10841379361901689</v>
      </c>
      <c r="H115" s="1">
        <v>-0.57329070772710156</v>
      </c>
      <c r="I115" s="2">
        <v>0.2754346576847494</v>
      </c>
      <c r="J115" s="1">
        <v>-0.17890326211056698</v>
      </c>
      <c r="K115" s="2">
        <v>8.5953178891511856E-2</v>
      </c>
      <c r="L115" s="3"/>
      <c r="M115" s="4">
        <v>39.964197929843145</v>
      </c>
      <c r="N115" s="4">
        <v>1667.1287812246021</v>
      </c>
      <c r="O115" s="5">
        <v>1.5966703671740974E-245</v>
      </c>
      <c r="Q115" s="1"/>
      <c r="R115" s="1"/>
    </row>
    <row r="116" spans="1:18" x14ac:dyDescent="0.25">
      <c r="A116" t="s">
        <v>113</v>
      </c>
      <c r="B116" t="s">
        <v>279</v>
      </c>
      <c r="C116" s="1">
        <v>-0.14325279803131502</v>
      </c>
      <c r="D116" s="2">
        <v>0.31556473817847436</v>
      </c>
      <c r="E116" s="1">
        <v>-4.8202343587273315E-2</v>
      </c>
      <c r="F116" s="2">
        <v>0.10618263756622508</v>
      </c>
      <c r="H116" s="1">
        <v>-0.12793273844161129</v>
      </c>
      <c r="I116" s="2">
        <v>0.31411195199672387</v>
      </c>
      <c r="J116" s="1">
        <v>-3.448827818305969E-2</v>
      </c>
      <c r="K116" s="2">
        <v>8.4678718778705656E-2</v>
      </c>
      <c r="L116" s="3"/>
      <c r="M116" s="4">
        <v>-1.0880696084242296</v>
      </c>
      <c r="N116" s="4">
        <v>1997.9574587964855</v>
      </c>
      <c r="O116" s="5">
        <v>0.27669567592943783</v>
      </c>
      <c r="Q116" s="1"/>
      <c r="R116" s="1"/>
    </row>
    <row r="117" spans="1:18" x14ac:dyDescent="0.25">
      <c r="A117" t="s">
        <v>114</v>
      </c>
      <c r="B117" t="s">
        <v>280</v>
      </c>
      <c r="C117" s="1">
        <v>-0.18301609947336903</v>
      </c>
      <c r="D117" s="2">
        <v>0.18961007056638693</v>
      </c>
      <c r="E117" s="1">
        <v>-0.10521612356886341</v>
      </c>
      <c r="F117" s="2">
        <v>0.10900700360252655</v>
      </c>
      <c r="H117" s="1">
        <v>-7.05739245201496E-2</v>
      </c>
      <c r="I117" s="2">
        <v>0.11308666550075504</v>
      </c>
      <c r="J117" s="1">
        <v>-5.1420475357940275E-2</v>
      </c>
      <c r="K117" s="2">
        <v>8.2395447557021897E-2</v>
      </c>
      <c r="L117" s="3"/>
      <c r="M117" s="4">
        <v>-16.105860133439396</v>
      </c>
      <c r="N117" s="4">
        <v>1629.8875993167899</v>
      </c>
      <c r="O117" s="5">
        <v>2.8623586298980665E-54</v>
      </c>
      <c r="Q117" s="1"/>
      <c r="R117" s="1"/>
    </row>
    <row r="118" spans="1:18" x14ac:dyDescent="0.25">
      <c r="A118" t="s">
        <v>115</v>
      </c>
      <c r="B118" t="s">
        <v>281</v>
      </c>
      <c r="C118" s="1">
        <v>-7.7906916755674585E-2</v>
      </c>
      <c r="D118" s="2">
        <v>0.48840820122575657</v>
      </c>
      <c r="E118" s="1">
        <v>-1.6122001740844927E-2</v>
      </c>
      <c r="F118" s="2">
        <v>0.10107084451947641</v>
      </c>
      <c r="H118" s="1">
        <v>-0.18782484532760149</v>
      </c>
      <c r="I118" s="2">
        <v>0.1465980636576619</v>
      </c>
      <c r="J118" s="1">
        <v>-0.1055888399839575</v>
      </c>
      <c r="K118" s="2">
        <v>8.2412523532275017E-2</v>
      </c>
      <c r="L118" s="3"/>
      <c r="M118" s="4">
        <v>6.8163806008249033</v>
      </c>
      <c r="N118" s="4">
        <v>1177.5563228592559</v>
      </c>
      <c r="O118" s="5">
        <v>1.4878319941836945E-11</v>
      </c>
      <c r="Q118" s="1"/>
      <c r="R118" s="1"/>
    </row>
    <row r="119" spans="1:18" x14ac:dyDescent="0.25">
      <c r="A119" t="s">
        <v>116</v>
      </c>
      <c r="B119" t="s">
        <v>282</v>
      </c>
      <c r="C119" s="1">
        <v>-0.21974295251007839</v>
      </c>
      <c r="D119" s="2">
        <v>0.20236060811157677</v>
      </c>
      <c r="E119" s="1">
        <v>-0.11719296571336146</v>
      </c>
      <c r="F119" s="2">
        <v>0.10792264114621516</v>
      </c>
      <c r="H119" s="1">
        <v>-0.20424993787699369</v>
      </c>
      <c r="I119" s="2">
        <v>0.12718663057486654</v>
      </c>
      <c r="J119" s="1">
        <v>-0.1406040325772199</v>
      </c>
      <c r="K119" s="2">
        <v>8.7554264812090665E-2</v>
      </c>
      <c r="L119" s="3"/>
      <c r="M119" s="4">
        <v>-2.0498309920706062</v>
      </c>
      <c r="N119" s="4">
        <v>1681.7317268957731</v>
      </c>
      <c r="O119" s="5">
        <v>4.0535782351454025E-2</v>
      </c>
      <c r="Q119" s="1"/>
      <c r="R119" s="1"/>
    </row>
    <row r="120" spans="1:18" x14ac:dyDescent="0.25">
      <c r="A120" t="s">
        <v>117</v>
      </c>
      <c r="B120" t="s">
        <v>283</v>
      </c>
      <c r="C120" s="1">
        <v>0.51695156747934878</v>
      </c>
      <c r="D120" s="2">
        <v>0.42754941127217777</v>
      </c>
      <c r="E120" s="1">
        <v>0.12036262365478728</v>
      </c>
      <c r="F120" s="2">
        <v>9.9546982967286882E-2</v>
      </c>
      <c r="H120" s="1">
        <v>8.0691196907449227E-3</v>
      </c>
      <c r="I120" s="2">
        <v>0.18554798198491781</v>
      </c>
      <c r="J120" s="1">
        <v>3.4334787057214303E-3</v>
      </c>
      <c r="K120" s="2">
        <v>7.8952236359253566E-2</v>
      </c>
      <c r="L120" s="3"/>
      <c r="M120" s="4">
        <v>34.52717265492123</v>
      </c>
      <c r="N120" s="4">
        <v>1362.4102516228913</v>
      </c>
      <c r="O120" s="5">
        <v>3.4873931694595648E-188</v>
      </c>
      <c r="Q120" s="1"/>
      <c r="R120" s="1"/>
    </row>
    <row r="121" spans="1:18" x14ac:dyDescent="0.25">
      <c r="A121" t="s">
        <v>118</v>
      </c>
      <c r="B121" t="s">
        <v>284</v>
      </c>
      <c r="C121" s="1">
        <v>0.17631493095046688</v>
      </c>
      <c r="D121" s="2">
        <v>0.33634643814642212</v>
      </c>
      <c r="E121" s="1">
        <v>5.0843252169674231E-2</v>
      </c>
      <c r="F121" s="2">
        <v>9.6990916644799391E-2</v>
      </c>
      <c r="H121" s="1">
        <v>5.7931843041352585E-2</v>
      </c>
      <c r="I121" s="2">
        <v>0.13845508502188847</v>
      </c>
      <c r="J121" s="1">
        <v>3.7389551149769322E-2</v>
      </c>
      <c r="K121" s="2">
        <v>8.9359723626888557E-2</v>
      </c>
      <c r="L121" s="3"/>
      <c r="M121" s="4">
        <v>10.292285265707589</v>
      </c>
      <c r="N121" s="4">
        <v>1328.1130773230534</v>
      </c>
      <c r="O121" s="5">
        <v>5.898533195547178E-24</v>
      </c>
      <c r="Q121" s="1"/>
      <c r="R121" s="1"/>
    </row>
    <row r="122" spans="1:18" x14ac:dyDescent="0.25">
      <c r="A122" t="s">
        <v>119</v>
      </c>
      <c r="B122" t="s">
        <v>285</v>
      </c>
      <c r="C122" s="1">
        <v>7.0961084560302853E-2</v>
      </c>
      <c r="D122" s="2">
        <v>0.24897579988420174</v>
      </c>
      <c r="E122" s="1">
        <v>3.2605734184690989E-2</v>
      </c>
      <c r="F122" s="2">
        <v>0.11440127782357072</v>
      </c>
      <c r="H122" s="1">
        <v>-7.7934366357528526E-2</v>
      </c>
      <c r="I122" s="2">
        <v>0.15631793523527429</v>
      </c>
      <c r="J122" s="1">
        <v>-4.752403936495634E-2</v>
      </c>
      <c r="K122" s="2">
        <v>9.5322000482938818E-2</v>
      </c>
      <c r="L122" s="3"/>
      <c r="M122" s="4">
        <v>16.016352929342997</v>
      </c>
      <c r="N122" s="4">
        <v>1680.6672490324765</v>
      </c>
      <c r="O122" s="5">
        <v>7.7117101658425291E-54</v>
      </c>
      <c r="Q122" s="1"/>
      <c r="R122" s="1"/>
    </row>
    <row r="123" spans="1:18" x14ac:dyDescent="0.25">
      <c r="A123" t="s">
        <v>120</v>
      </c>
      <c r="B123" t="s">
        <v>286</v>
      </c>
      <c r="C123" s="1">
        <v>-0.1859480185596683</v>
      </c>
      <c r="D123" s="2">
        <v>0.20203053185339775</v>
      </c>
      <c r="E123" s="1">
        <v>-9.2354012146113454E-2</v>
      </c>
      <c r="F123" s="2">
        <v>0.10034164567710746</v>
      </c>
      <c r="H123" s="1">
        <v>-4.0563065970884389E-2</v>
      </c>
      <c r="I123" s="2">
        <v>0.16639543116021929</v>
      </c>
      <c r="J123" s="1">
        <v>-2.0766322125309003E-2</v>
      </c>
      <c r="K123" s="2">
        <v>8.5186389168241186E-2</v>
      </c>
      <c r="L123" s="3"/>
      <c r="M123" s="4">
        <v>-17.56556833125202</v>
      </c>
      <c r="N123" s="4">
        <v>1927.2124290184797</v>
      </c>
      <c r="O123" s="5">
        <v>3.4666012048655608E-64</v>
      </c>
      <c r="Q123" s="1"/>
      <c r="R123" s="1"/>
    </row>
    <row r="124" spans="1:18" x14ac:dyDescent="0.25">
      <c r="A124" t="s">
        <v>121</v>
      </c>
      <c r="B124" t="s">
        <v>287</v>
      </c>
      <c r="C124" s="1">
        <v>-0.71533897831532656</v>
      </c>
      <c r="D124" s="2">
        <v>0.18552904391638944</v>
      </c>
      <c r="E124" s="1">
        <v>-0.39177351595060955</v>
      </c>
      <c r="F124" s="2">
        <v>0.10160968163269685</v>
      </c>
      <c r="H124" s="1">
        <v>-0.11415709604807529</v>
      </c>
      <c r="I124" s="2">
        <v>0.13680558269330698</v>
      </c>
      <c r="J124" s="1">
        <v>-7.482085775016474E-2</v>
      </c>
      <c r="K124" s="2">
        <v>8.9665131616642024E-2</v>
      </c>
      <c r="L124" s="3"/>
      <c r="M124" s="4">
        <v>-82.472319980385322</v>
      </c>
      <c r="N124" s="4">
        <v>1837.4823899929249</v>
      </c>
      <c r="O124" s="5">
        <v>0</v>
      </c>
      <c r="Q124" s="1"/>
      <c r="R124" s="1"/>
    </row>
    <row r="125" spans="1:18" x14ac:dyDescent="0.25">
      <c r="A125" t="s">
        <v>122</v>
      </c>
      <c r="B125" t="s">
        <v>288</v>
      </c>
      <c r="C125" s="1">
        <v>-0.19562746469185543</v>
      </c>
      <c r="D125" s="2">
        <v>0.18129029288065915</v>
      </c>
      <c r="E125" s="1">
        <v>-0.10684399956338794</v>
      </c>
      <c r="F125" s="2">
        <v>9.9013602225526548E-2</v>
      </c>
      <c r="H125" s="1">
        <v>-0.16519261721397357</v>
      </c>
      <c r="I125" s="2">
        <v>0.1128640787358647</v>
      </c>
      <c r="J125" s="1">
        <v>-0.12052170266905568</v>
      </c>
      <c r="K125" s="2">
        <v>8.2343697731971949E-2</v>
      </c>
      <c r="L125" s="3"/>
      <c r="M125" s="4">
        <v>-4.5067910226726786</v>
      </c>
      <c r="N125" s="4">
        <v>1672.2515176948307</v>
      </c>
      <c r="O125" s="5">
        <v>7.0384538120713348E-6</v>
      </c>
      <c r="Q125" s="1"/>
      <c r="R125" s="1"/>
    </row>
    <row r="126" spans="1:18" x14ac:dyDescent="0.25">
      <c r="A126" t="s">
        <v>123</v>
      </c>
      <c r="B126" t="s">
        <v>289</v>
      </c>
      <c r="C126" s="1">
        <v>0.80386580387302398</v>
      </c>
      <c r="D126" s="2">
        <v>0.39179095347800896</v>
      </c>
      <c r="E126" s="1">
        <v>0.24191723021999165</v>
      </c>
      <c r="F126" s="2">
        <v>0.11790647373478878</v>
      </c>
      <c r="H126" s="1">
        <v>-0.187450739228924</v>
      </c>
      <c r="I126" s="2">
        <v>0.18822020021673347</v>
      </c>
      <c r="J126" s="1">
        <v>-8.7150419990857528E-2</v>
      </c>
      <c r="K126" s="2">
        <v>8.7508161168779866E-2</v>
      </c>
      <c r="L126" s="3"/>
      <c r="M126" s="4">
        <v>72.121598742468592</v>
      </c>
      <c r="N126" s="4">
        <v>1436.8055004037374</v>
      </c>
      <c r="O126" s="5">
        <v>0</v>
      </c>
      <c r="Q126" s="1"/>
      <c r="R126" s="1"/>
    </row>
    <row r="127" spans="1:18" x14ac:dyDescent="0.25">
      <c r="A127" t="s">
        <v>124</v>
      </c>
      <c r="B127" t="s">
        <v>290</v>
      </c>
      <c r="C127" s="1">
        <v>1.3849728503171672</v>
      </c>
      <c r="D127" s="2">
        <v>0.61442224052306105</v>
      </c>
      <c r="E127" s="1">
        <v>0.21927446445511178</v>
      </c>
      <c r="F127" s="2">
        <v>9.7277796968475397E-2</v>
      </c>
      <c r="H127" s="1">
        <v>-0.41006828757111119</v>
      </c>
      <c r="I127" s="2">
        <v>0.27608485159930951</v>
      </c>
      <c r="J127" s="1">
        <v>-0.13439280257072519</v>
      </c>
      <c r="K127" s="2">
        <v>9.0482044279807092E-2</v>
      </c>
      <c r="L127" s="3"/>
      <c r="M127" s="4">
        <v>84.269817296971468</v>
      </c>
      <c r="N127" s="4">
        <v>1386.6086964368949</v>
      </c>
      <c r="O127" s="5">
        <v>0</v>
      </c>
      <c r="Q127" s="1"/>
      <c r="R127" s="1"/>
    </row>
    <row r="128" spans="1:18" x14ac:dyDescent="0.25">
      <c r="A128" t="s">
        <v>125</v>
      </c>
      <c r="B128" t="s">
        <v>291</v>
      </c>
      <c r="C128" s="1">
        <v>-6.587720407490881E-2</v>
      </c>
      <c r="D128" s="2">
        <v>0.23613402854099697</v>
      </c>
      <c r="E128" s="1">
        <v>-2.6839434442707776E-2</v>
      </c>
      <c r="F128" s="2">
        <v>9.620480813836578E-2</v>
      </c>
      <c r="H128" s="1">
        <v>-0.33074110043600802</v>
      </c>
      <c r="I128" s="2">
        <v>0.17379866485694057</v>
      </c>
      <c r="J128" s="1">
        <v>-0.160212390850132</v>
      </c>
      <c r="K128" s="2">
        <v>8.4188809877527332E-2</v>
      </c>
      <c r="L128" s="3"/>
      <c r="M128" s="4">
        <v>28.566779647975036</v>
      </c>
      <c r="N128" s="4">
        <v>1835.7922073665109</v>
      </c>
      <c r="O128" s="5">
        <v>8.3925827364135589E-149</v>
      </c>
      <c r="Q128" s="1"/>
      <c r="R128" s="1"/>
    </row>
    <row r="129" spans="1:18" x14ac:dyDescent="0.25">
      <c r="A129" t="s">
        <v>126</v>
      </c>
      <c r="B129" t="s">
        <v>292</v>
      </c>
      <c r="C129" s="1">
        <v>-0.2893880774041242</v>
      </c>
      <c r="D129" s="2">
        <v>0.2396072734486826</v>
      </c>
      <c r="E129" s="1">
        <v>-0.12259253311920136</v>
      </c>
      <c r="F129" s="2">
        <v>0.10150405251436431</v>
      </c>
      <c r="H129" s="1">
        <v>-0.18944478979738819</v>
      </c>
      <c r="I129" s="2">
        <v>0.17926931066006771</v>
      </c>
      <c r="J129" s="1">
        <v>-8.5353961227675482E-2</v>
      </c>
      <c r="K129" s="2">
        <v>8.0769419986458146E-2</v>
      </c>
      <c r="L129" s="3"/>
      <c r="M129" s="4">
        <v>-10.561435300829647</v>
      </c>
      <c r="N129" s="4">
        <v>1850.5856101201884</v>
      </c>
      <c r="O129" s="5">
        <v>2.3320154540421299E-25</v>
      </c>
      <c r="Q129" s="1"/>
      <c r="R129" s="1"/>
    </row>
    <row r="130" spans="1:18" x14ac:dyDescent="0.25">
      <c r="A130" t="s">
        <v>127</v>
      </c>
      <c r="B130" t="s">
        <v>293</v>
      </c>
      <c r="C130" s="1">
        <v>-0.44924620140696259</v>
      </c>
      <c r="D130" s="2">
        <v>0.24212683319379708</v>
      </c>
      <c r="E130" s="1">
        <v>-0.1819345294536458</v>
      </c>
      <c r="F130" s="2">
        <v>9.8055879665212231E-2</v>
      </c>
      <c r="H130" s="1">
        <v>-0.1975351607670067</v>
      </c>
      <c r="I130" s="2">
        <v>0.15310366350965299</v>
      </c>
      <c r="J130" s="1">
        <v>-0.10752270569876919</v>
      </c>
      <c r="K130" s="2">
        <v>8.3337670564730126E-2</v>
      </c>
      <c r="L130" s="3"/>
      <c r="M130" s="4">
        <v>-27.78563168882954</v>
      </c>
      <c r="N130" s="4">
        <v>1687.7648641532135</v>
      </c>
      <c r="O130" s="5">
        <v>3.1616741768292662E-140</v>
      </c>
      <c r="Q130" s="1"/>
      <c r="R130" s="1"/>
    </row>
    <row r="131" spans="1:18" x14ac:dyDescent="0.25">
      <c r="A131" t="s">
        <v>128</v>
      </c>
      <c r="B131" t="s">
        <v>294</v>
      </c>
      <c r="C131" s="1">
        <v>1.5820836268495539</v>
      </c>
      <c r="D131" s="2">
        <v>0.7504852996182757</v>
      </c>
      <c r="E131" s="1">
        <v>0.22362046443179179</v>
      </c>
      <c r="F131" s="2">
        <v>0.10607774987474175</v>
      </c>
      <c r="H131" s="1">
        <v>-0.23730909497405292</v>
      </c>
      <c r="I131" s="2">
        <v>0.34442316532714046</v>
      </c>
      <c r="J131" s="1">
        <v>-6.3285533413984837E-2</v>
      </c>
      <c r="K131" s="2">
        <v>9.1850688403849093E-2</v>
      </c>
      <c r="L131" s="3"/>
      <c r="M131" s="4">
        <v>69.675529610459876</v>
      </c>
      <c r="N131" s="4">
        <v>1401.9444653013022</v>
      </c>
      <c r="O131" s="5">
        <v>0</v>
      </c>
      <c r="Q131" s="1"/>
      <c r="R131" s="1"/>
    </row>
    <row r="132" spans="1:18" x14ac:dyDescent="0.25">
      <c r="A132" t="s">
        <v>129</v>
      </c>
      <c r="B132" t="s">
        <v>295</v>
      </c>
      <c r="C132" s="1">
        <v>0.77124494555136036</v>
      </c>
      <c r="D132" s="2">
        <v>0.40889463810658527</v>
      </c>
      <c r="E132" s="1">
        <v>0.18643032132149756</v>
      </c>
      <c r="F132" s="2">
        <v>9.884065912983242E-2</v>
      </c>
      <c r="H132" s="1">
        <v>-0.1209967938237573</v>
      </c>
      <c r="I132" s="2">
        <v>0.14813288574617206</v>
      </c>
      <c r="J132" s="1">
        <v>-6.6834415472607003E-2</v>
      </c>
      <c r="K132" s="2">
        <v>8.1823447698429669E-2</v>
      </c>
      <c r="L132" s="3"/>
      <c r="M132" s="4">
        <v>64.877325245369533</v>
      </c>
      <c r="N132" s="4">
        <v>1256.7855541013039</v>
      </c>
      <c r="O132" s="5">
        <v>0</v>
      </c>
      <c r="Q132" s="1"/>
      <c r="R132" s="1"/>
    </row>
    <row r="133" spans="1:18" x14ac:dyDescent="0.25">
      <c r="A133" t="s">
        <v>130</v>
      </c>
      <c r="B133" t="s">
        <v>296</v>
      </c>
      <c r="C133" s="1">
        <v>0.80142125066684344</v>
      </c>
      <c r="D133" s="2">
        <v>0.96223647075758167</v>
      </c>
      <c r="E133" s="1">
        <v>8.8787305312877943E-2</v>
      </c>
      <c r="F133" s="2">
        <v>0.10660359110923451</v>
      </c>
      <c r="H133" s="1">
        <v>-0.31700622511264709</v>
      </c>
      <c r="I133" s="2">
        <v>0.25538245717001512</v>
      </c>
      <c r="J133" s="1">
        <v>-0.10745393581817399</v>
      </c>
      <c r="K133" s="2">
        <v>8.6565650728413962E-2</v>
      </c>
      <c r="L133" s="3"/>
      <c r="M133" s="4">
        <v>35.525882692154717</v>
      </c>
      <c r="N133" s="4">
        <v>1139.0439773400135</v>
      </c>
      <c r="O133" s="5">
        <v>1.1500718357765844E-186</v>
      </c>
      <c r="Q133" s="1"/>
      <c r="R133" s="1"/>
    </row>
    <row r="134" spans="1:18" x14ac:dyDescent="0.25">
      <c r="A134" t="s">
        <v>131</v>
      </c>
      <c r="B134" t="s">
        <v>297</v>
      </c>
      <c r="C134" s="1">
        <v>0.47373732302336402</v>
      </c>
      <c r="D134" s="2">
        <v>0.69180797617345047</v>
      </c>
      <c r="E134" s="1">
        <v>7.9282308713316055E-2</v>
      </c>
      <c r="F134" s="2">
        <v>0.11577752241955588</v>
      </c>
      <c r="H134" s="1">
        <v>-7.2330998343737962E-2</v>
      </c>
      <c r="I134" s="2">
        <v>0.18393414256464444</v>
      </c>
      <c r="J134" s="1">
        <v>-3.2893373441414332E-2</v>
      </c>
      <c r="K134" s="2">
        <v>8.3646217784148519E-2</v>
      </c>
      <c r="L134" s="3"/>
      <c r="M134" s="4">
        <v>24.122909650333114</v>
      </c>
      <c r="N134" s="4">
        <v>1139.534937212773</v>
      </c>
      <c r="O134" s="5">
        <v>3.4166085418508463E-104</v>
      </c>
      <c r="Q134" s="1"/>
      <c r="R134" s="1"/>
    </row>
    <row r="135" spans="1:18" x14ac:dyDescent="0.25">
      <c r="A135" t="s">
        <v>132</v>
      </c>
      <c r="B135" t="s">
        <v>298</v>
      </c>
      <c r="C135" s="1">
        <v>0.2513857421664642</v>
      </c>
      <c r="D135" s="2">
        <v>0.52113196190293032</v>
      </c>
      <c r="E135" s="1">
        <v>4.9977155567492285E-2</v>
      </c>
      <c r="F135" s="2">
        <v>0.10360449604961595</v>
      </c>
      <c r="H135" s="1">
        <v>-0.25523187904170835</v>
      </c>
      <c r="I135" s="2">
        <v>0.24122625689801169</v>
      </c>
      <c r="J135" s="1">
        <v>-8.8361751780090106E-2</v>
      </c>
      <c r="K135" s="2">
        <v>8.3512979314700642E-2</v>
      </c>
      <c r="L135" s="3"/>
      <c r="M135" s="4">
        <v>27.898163951880562</v>
      </c>
      <c r="N135" s="4">
        <v>1408.3123952302981</v>
      </c>
      <c r="O135" s="5">
        <v>1.0252545835843189E-136</v>
      </c>
      <c r="Q135" s="1"/>
      <c r="R135" s="1"/>
    </row>
    <row r="136" spans="1:18" x14ac:dyDescent="0.25">
      <c r="A136" t="s">
        <v>133</v>
      </c>
      <c r="B136" t="s">
        <v>299</v>
      </c>
      <c r="C136" s="1">
        <v>0.40329093876002503</v>
      </c>
      <c r="D136" s="2">
        <v>0.23589625599225308</v>
      </c>
      <c r="E136" s="1">
        <v>0.17500882672330328</v>
      </c>
      <c r="F136" s="2">
        <v>0.10236760368719784</v>
      </c>
      <c r="H136" s="1">
        <v>-0.21898028254264779</v>
      </c>
      <c r="I136" s="2">
        <v>0.19959483615004311</v>
      </c>
      <c r="J136" s="1">
        <v>-0.10274380704723396</v>
      </c>
      <c r="K136" s="2">
        <v>9.3648309769763946E-2</v>
      </c>
      <c r="L136" s="3"/>
      <c r="M136" s="4">
        <v>63.681284760978265</v>
      </c>
      <c r="N136" s="4">
        <v>1944.6928822060297</v>
      </c>
      <c r="O136" s="5">
        <v>0</v>
      </c>
      <c r="Q136" s="1"/>
      <c r="R136" s="1"/>
    </row>
    <row r="137" spans="1:18" x14ac:dyDescent="0.25">
      <c r="A137" t="s">
        <v>134</v>
      </c>
      <c r="B137" t="s">
        <v>300</v>
      </c>
      <c r="C137" s="1">
        <v>0.92902052035188831</v>
      </c>
      <c r="D137" s="2">
        <v>0.31628785897661921</v>
      </c>
      <c r="E137" s="1">
        <v>0.30679735075828668</v>
      </c>
      <c r="F137" s="2">
        <v>0.10445009026741681</v>
      </c>
      <c r="H137" s="1">
        <v>-0.31010093473773437</v>
      </c>
      <c r="I137" s="2">
        <v>0.12928415994382073</v>
      </c>
      <c r="J137" s="1">
        <v>-0.19976013016204339</v>
      </c>
      <c r="K137" s="2">
        <v>8.3281982494216145E-2</v>
      </c>
      <c r="L137" s="3"/>
      <c r="M137" s="4">
        <v>114.67822475841729</v>
      </c>
      <c r="N137" s="4">
        <v>1323.7607270929493</v>
      </c>
      <c r="O137" s="5">
        <v>0</v>
      </c>
      <c r="Q137" s="1"/>
      <c r="R137" s="1"/>
    </row>
    <row r="138" spans="1:18" x14ac:dyDescent="0.25">
      <c r="A138" t="s">
        <v>135</v>
      </c>
      <c r="B138" t="s">
        <v>301</v>
      </c>
      <c r="C138" s="1">
        <v>9.307834074418786E-2</v>
      </c>
      <c r="D138" s="2">
        <v>0.37850271332012175</v>
      </c>
      <c r="E138" s="1">
        <v>2.5301376878051819E-2</v>
      </c>
      <c r="F138" s="2">
        <v>0.10288795140211601</v>
      </c>
      <c r="H138" s="1">
        <v>-0.27127006436518752</v>
      </c>
      <c r="I138" s="2">
        <v>0.23785818173681064</v>
      </c>
      <c r="J138" s="1">
        <v>-9.9137927643859036E-2</v>
      </c>
      <c r="K138" s="2">
        <v>8.6927273990612688E-2</v>
      </c>
      <c r="L138" s="3"/>
      <c r="M138" s="4">
        <v>25.773581524730353</v>
      </c>
      <c r="N138" s="4">
        <v>1681.5793479296478</v>
      </c>
      <c r="O138" s="5">
        <v>1.0087175119121612E-123</v>
      </c>
      <c r="Q138" s="1"/>
      <c r="R138" s="1"/>
    </row>
    <row r="139" spans="1:18" x14ac:dyDescent="0.25">
      <c r="A139" t="s">
        <v>136</v>
      </c>
      <c r="B139" t="s">
        <v>302</v>
      </c>
      <c r="C139" s="1">
        <v>0.20042018435262768</v>
      </c>
      <c r="D139" s="2">
        <v>0.31220635646535694</v>
      </c>
      <c r="E139" s="1">
        <v>6.8179555566557984E-2</v>
      </c>
      <c r="F139" s="2">
        <v>0.10620731987458287</v>
      </c>
      <c r="H139" s="1">
        <v>-0.1366033792088103</v>
      </c>
      <c r="I139" s="2">
        <v>0.13926636663723568</v>
      </c>
      <c r="J139" s="1">
        <v>-8.6865894197840812E-2</v>
      </c>
      <c r="K139" s="2">
        <v>8.8559284109185454E-2</v>
      </c>
      <c r="L139" s="3"/>
      <c r="M139" s="4">
        <v>31.175439927359346</v>
      </c>
      <c r="N139" s="4">
        <v>1381.4204964393821</v>
      </c>
      <c r="O139" s="5">
        <v>5.4177886784192303E-162</v>
      </c>
      <c r="Q139" s="1"/>
      <c r="R139" s="1"/>
    </row>
    <row r="140" spans="1:18" x14ac:dyDescent="0.25">
      <c r="A140" t="s">
        <v>137</v>
      </c>
      <c r="B140" t="s">
        <v>303</v>
      </c>
      <c r="C140" s="1">
        <v>7.6288955950063367E-2</v>
      </c>
      <c r="D140" s="2">
        <v>0.20371185634415473</v>
      </c>
      <c r="E140" s="1">
        <v>4.0163548608599636E-2</v>
      </c>
      <c r="F140" s="2">
        <v>0.10724738518878257</v>
      </c>
      <c r="H140" s="1">
        <v>-0.2679602355880098</v>
      </c>
      <c r="I140" s="2">
        <v>0.11302856507184324</v>
      </c>
      <c r="J140" s="1">
        <v>-0.1849777254888029</v>
      </c>
      <c r="K140" s="2">
        <v>7.8025632558401323E-2</v>
      </c>
      <c r="L140" s="3"/>
      <c r="M140" s="4">
        <v>46.727990626677119</v>
      </c>
      <c r="N140" s="4">
        <v>1560.8429833877854</v>
      </c>
      <c r="O140" s="5">
        <v>7.9833124436699696E-299</v>
      </c>
      <c r="Q140" s="1"/>
      <c r="R140" s="1"/>
    </row>
    <row r="141" spans="1:18" x14ac:dyDescent="0.25">
      <c r="A141" t="s">
        <v>138</v>
      </c>
      <c r="B141" t="s">
        <v>304</v>
      </c>
      <c r="C141" s="1">
        <v>0.80347679305669528</v>
      </c>
      <c r="D141" s="2">
        <v>0.40351044945213538</v>
      </c>
      <c r="E141" s="1">
        <v>0.20761936780514606</v>
      </c>
      <c r="F141" s="2">
        <v>0.10426758450522064</v>
      </c>
      <c r="H141" s="1">
        <v>-0.1412933258410424</v>
      </c>
      <c r="I141" s="2">
        <v>0.1785031227818287</v>
      </c>
      <c r="J141" s="1">
        <v>-7.6394392096761771E-2</v>
      </c>
      <c r="K141" s="2">
        <v>9.6512963164536822E-2</v>
      </c>
      <c r="L141" s="3"/>
      <c r="M141" s="4">
        <v>67.711270923790892</v>
      </c>
      <c r="N141" s="4">
        <v>1375.5788912560288</v>
      </c>
      <c r="O141" s="5">
        <v>0</v>
      </c>
      <c r="Q141" s="1"/>
      <c r="R141" s="1"/>
    </row>
    <row r="142" spans="1:18" x14ac:dyDescent="0.25">
      <c r="A142" t="s">
        <v>139</v>
      </c>
      <c r="B142" t="s">
        <v>305</v>
      </c>
      <c r="C142" s="1">
        <v>-0.53044231894011762</v>
      </c>
      <c r="D142" s="2">
        <v>0.20669684063699198</v>
      </c>
      <c r="E142" s="1">
        <v>-0.26588075881725115</v>
      </c>
      <c r="F142" s="2">
        <v>0.10360544562790806</v>
      </c>
      <c r="H142" s="1">
        <v>-0.11651541997749447</v>
      </c>
      <c r="I142" s="2">
        <v>0.27060424215161738</v>
      </c>
      <c r="J142" s="1">
        <v>-3.8319294875151476E-2</v>
      </c>
      <c r="K142" s="2">
        <v>8.8995634667734205E-2</v>
      </c>
      <c r="L142" s="3"/>
      <c r="M142" s="4">
        <v>-38.440393460911181</v>
      </c>
      <c r="N142" s="4">
        <v>1868.6763523998673</v>
      </c>
      <c r="O142" s="5">
        <v>1.1037746043925564E-238</v>
      </c>
      <c r="Q142" s="1"/>
      <c r="R142" s="1"/>
    </row>
    <row r="143" spans="1:18" x14ac:dyDescent="0.25">
      <c r="A143" t="s">
        <v>140</v>
      </c>
      <c r="B143" t="s">
        <v>306</v>
      </c>
      <c r="C143" s="1">
        <v>-2.3644191250293692E-3</v>
      </c>
      <c r="D143" s="2">
        <v>0.28470614875606731</v>
      </c>
      <c r="E143" s="1">
        <v>-8.1400247808406136E-4</v>
      </c>
      <c r="F143" s="2">
        <v>9.8016256153535042E-2</v>
      </c>
      <c r="H143" s="1">
        <v>-4.0011874081390449E-3</v>
      </c>
      <c r="I143" s="2">
        <v>0.20769273500228319</v>
      </c>
      <c r="J143" s="1">
        <v>-2.1059025805899596E-3</v>
      </c>
      <c r="K143" s="2">
        <v>0.10931271695032029</v>
      </c>
      <c r="L143" s="3"/>
      <c r="M143" s="4">
        <v>0.14687136539650203</v>
      </c>
      <c r="N143" s="4">
        <v>1827.6078403545082</v>
      </c>
      <c r="O143" s="5">
        <v>0.88324975828857333</v>
      </c>
      <c r="Q143" s="1"/>
      <c r="R143" s="1"/>
    </row>
    <row r="144" spans="1:18" x14ac:dyDescent="0.25">
      <c r="A144" t="s">
        <v>141</v>
      </c>
      <c r="B144" t="s">
        <v>307</v>
      </c>
      <c r="C144" s="1">
        <v>-0.30588211292983625</v>
      </c>
      <c r="D144" s="2">
        <v>0.22400955664517794</v>
      </c>
      <c r="E144" s="1">
        <v>-0.13335161941110613</v>
      </c>
      <c r="F144" s="2">
        <v>9.7658659592986641E-2</v>
      </c>
      <c r="H144" s="1">
        <v>-0.16493062654692137</v>
      </c>
      <c r="I144" s="2">
        <v>0.16726124981993848</v>
      </c>
      <c r="J144" s="1">
        <v>-8.3137559147445639E-2</v>
      </c>
      <c r="K144" s="2">
        <v>8.4312370243890253E-2</v>
      </c>
      <c r="L144" s="3"/>
      <c r="M144" s="4">
        <v>-15.943615453127471</v>
      </c>
      <c r="N144" s="4">
        <v>1848.7839709238608</v>
      </c>
      <c r="O144" s="5">
        <v>1.0176941224848759E-53</v>
      </c>
      <c r="Q144" s="1"/>
      <c r="R144" s="1"/>
    </row>
    <row r="145" spans="1:18" x14ac:dyDescent="0.25">
      <c r="A145" t="s">
        <v>142</v>
      </c>
      <c r="B145" t="s">
        <v>308</v>
      </c>
      <c r="C145" s="1">
        <v>-0.40628899344972452</v>
      </c>
      <c r="D145" s="2">
        <v>0.31590850551181926</v>
      </c>
      <c r="E145" s="1">
        <v>-0.13633410959611786</v>
      </c>
      <c r="F145" s="2">
        <v>0.1060060831259601</v>
      </c>
      <c r="H145" s="1">
        <v>-8.254964459895206E-2</v>
      </c>
      <c r="I145" s="2">
        <v>0.18326014182677255</v>
      </c>
      <c r="J145" s="1">
        <v>-3.7392089627388742E-2</v>
      </c>
      <c r="K145" s="2">
        <v>8.3010407635378855E-2</v>
      </c>
      <c r="L145" s="3"/>
      <c r="M145" s="4">
        <v>-28.031486044781474</v>
      </c>
      <c r="N145" s="4">
        <v>1602.9727433575063</v>
      </c>
      <c r="O145" s="5">
        <v>5.0567350594809702E-141</v>
      </c>
      <c r="Q145" s="1"/>
      <c r="R145" s="1"/>
    </row>
    <row r="146" spans="1:18" x14ac:dyDescent="0.25">
      <c r="A146" t="s">
        <v>143</v>
      </c>
      <c r="B146" t="s">
        <v>309</v>
      </c>
      <c r="C146" s="1">
        <v>-7.262204091740508E-3</v>
      </c>
      <c r="D146" s="2">
        <v>0.29402407157519</v>
      </c>
      <c r="E146" s="1">
        <v>-2.6401091903365385E-3</v>
      </c>
      <c r="F146" s="2">
        <v>0.10688981523236078</v>
      </c>
      <c r="H146" s="1">
        <v>-7.1521635722436722E-2</v>
      </c>
      <c r="I146" s="2">
        <v>0.30062282371783233</v>
      </c>
      <c r="J146" s="1">
        <v>-2.0800916860015294E-2</v>
      </c>
      <c r="K146" s="2">
        <v>8.7431310808457716E-2</v>
      </c>
      <c r="L146" s="3"/>
      <c r="M146" s="4">
        <v>4.8324345843560907</v>
      </c>
      <c r="N146" s="4">
        <v>1997.0165777522614</v>
      </c>
      <c r="O146" s="5">
        <v>1.4515450692689174E-6</v>
      </c>
      <c r="Q146" s="1"/>
      <c r="R146" s="1"/>
    </row>
    <row r="147" spans="1:18" x14ac:dyDescent="0.25">
      <c r="A147" t="s">
        <v>144</v>
      </c>
      <c r="B147" t="s">
        <v>310</v>
      </c>
      <c r="C147" s="1">
        <v>0.27847032233769364</v>
      </c>
      <c r="D147" s="2">
        <v>0.25216734558124043</v>
      </c>
      <c r="E147" s="1">
        <v>0.10585029408632005</v>
      </c>
      <c r="F147" s="2">
        <v>9.585218081649767E-2</v>
      </c>
      <c r="H147" s="1">
        <v>-0.37242036665752132</v>
      </c>
      <c r="I147" s="2">
        <v>0.17989330420952782</v>
      </c>
      <c r="J147" s="1">
        <v>-0.17325937438855163</v>
      </c>
      <c r="K147" s="2">
        <v>8.3690915251943054E-2</v>
      </c>
      <c r="L147" s="3"/>
      <c r="M147" s="4">
        <v>66.448569346466059</v>
      </c>
      <c r="N147" s="4">
        <v>1806.6460273262662</v>
      </c>
      <c r="O147" s="5">
        <v>0</v>
      </c>
      <c r="Q147" s="1"/>
      <c r="R147" s="1"/>
    </row>
    <row r="148" spans="1:18" x14ac:dyDescent="0.25">
      <c r="A148" t="s">
        <v>145</v>
      </c>
      <c r="B148" t="s">
        <v>311</v>
      </c>
      <c r="C148" s="1">
        <v>0.17546406881432602</v>
      </c>
      <c r="D148" s="2">
        <v>0.22985764866699196</v>
      </c>
      <c r="E148" s="1">
        <v>7.5364368225466202E-2</v>
      </c>
      <c r="F148" s="2">
        <v>9.8727201475705503E-2</v>
      </c>
      <c r="H148" s="1">
        <v>-0.1143527052400193</v>
      </c>
      <c r="I148" s="2">
        <v>0.16895762672719711</v>
      </c>
      <c r="J148" s="1">
        <v>-6.4540455338101363E-2</v>
      </c>
      <c r="K148" s="2">
        <v>9.5359372031734418E-2</v>
      </c>
      <c r="L148" s="3"/>
      <c r="M148" s="4">
        <v>32.126352816051288</v>
      </c>
      <c r="N148" s="4">
        <v>1834.5932874225473</v>
      </c>
      <c r="O148" s="5">
        <v>4.9229055301129419E-180</v>
      </c>
      <c r="Q148" s="1"/>
      <c r="R148" s="1"/>
    </row>
    <row r="149" spans="1:18" x14ac:dyDescent="0.25">
      <c r="A149" t="s">
        <v>146</v>
      </c>
      <c r="B149" t="s">
        <v>312</v>
      </c>
      <c r="C149" s="1">
        <v>-5.6110474888086126E-3</v>
      </c>
      <c r="D149" s="2">
        <v>0.26958028667193862</v>
      </c>
      <c r="E149" s="1">
        <v>-2.2610475843860916E-3</v>
      </c>
      <c r="F149" s="2">
        <v>0.10863102784167041</v>
      </c>
      <c r="H149" s="1">
        <v>-0.15718698354373362</v>
      </c>
      <c r="I149" s="2">
        <v>0.13503901246417147</v>
      </c>
      <c r="J149" s="1">
        <v>-0.11460961332781278</v>
      </c>
      <c r="K149" s="2">
        <v>9.8460881771309849E-2</v>
      </c>
      <c r="L149" s="3"/>
      <c r="M149" s="4">
        <v>15.897420481520401</v>
      </c>
      <c r="N149" s="4">
        <v>1470.6497796177282</v>
      </c>
      <c r="O149" s="5">
        <v>1.2366624751492289E-52</v>
      </c>
      <c r="Q149" s="1"/>
      <c r="R149" s="1"/>
    </row>
    <row r="150" spans="1:18" x14ac:dyDescent="0.25">
      <c r="A150" t="s">
        <v>147</v>
      </c>
      <c r="B150" t="s">
        <v>313</v>
      </c>
      <c r="C150" s="1">
        <v>-0.4132973736364976</v>
      </c>
      <c r="D150" s="2">
        <v>0.32327352886249666</v>
      </c>
      <c r="E150" s="1">
        <v>-0.12939992069330555</v>
      </c>
      <c r="F150" s="2">
        <v>0.10121421442625397</v>
      </c>
      <c r="H150" s="1">
        <v>-5.7114832056482739E-2</v>
      </c>
      <c r="I150" s="2">
        <v>0.24157084772924092</v>
      </c>
      <c r="J150" s="1">
        <v>-1.9246250443560039E-2</v>
      </c>
      <c r="K150" s="2">
        <v>8.1403251447228264E-2</v>
      </c>
      <c r="L150" s="3"/>
      <c r="M150" s="4">
        <v>-27.910165692608274</v>
      </c>
      <c r="N150" s="4">
        <v>1849.4945359638566</v>
      </c>
      <c r="O150" s="5">
        <v>2.3708004042175468E-143</v>
      </c>
      <c r="Q150" s="1"/>
      <c r="R150" s="1"/>
    </row>
  </sheetData>
  <conditionalFormatting sqref="C3:C1048576 C1">
    <cfRule type="colorScale" priority="20">
      <colorScale>
        <cfvo type="num" val="-1.5"/>
        <cfvo type="num" val="0"/>
        <cfvo type="num" val="1.5"/>
        <color rgb="FFF8696B"/>
        <color rgb="FFFCFCFF"/>
        <color rgb="FF5A8AC6"/>
      </colorScale>
    </cfRule>
  </conditionalFormatting>
  <conditionalFormatting sqref="D1 D3:D1048576">
    <cfRule type="cellIs" dxfId="19" priority="19" operator="lessThan">
      <formula>bnf</formula>
    </cfRule>
  </conditionalFormatting>
  <conditionalFormatting sqref="G1:G1048576">
    <cfRule type="cellIs" dxfId="18" priority="18" operator="lessThan">
      <formula>bnf</formula>
    </cfRule>
  </conditionalFormatting>
  <conditionalFormatting sqref="H3:H1048576 H1">
    <cfRule type="colorScale" priority="16">
      <colorScale>
        <cfvo type="num" val="-1.5"/>
        <cfvo type="num" val="0"/>
        <cfvo type="num" val="1.5"/>
        <color rgb="FFF8696B"/>
        <color rgb="FFFCFCFF"/>
        <color rgb="FF5A8AC6"/>
      </colorScale>
    </cfRule>
  </conditionalFormatting>
  <conditionalFormatting sqref="E3:E1048576 E1">
    <cfRule type="colorScale" priority="15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J3:J1048576 J1">
    <cfRule type="colorScale" priority="14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O1 O3:O1048576">
    <cfRule type="cellIs" dxfId="17" priority="13" operator="lessThan">
      <formula>bnf</formula>
    </cfRule>
  </conditionalFormatting>
  <conditionalFormatting sqref="M3:M1048576 M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top10" dxfId="16" priority="11" bottom="1" rank="5"/>
    <cfRule type="top10" dxfId="15" priority="12" rank="5"/>
  </conditionalFormatting>
  <conditionalFormatting sqref="H2">
    <cfRule type="colorScale" priority="9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I2">
    <cfRule type="cellIs" dxfId="14" priority="8" operator="lessThan">
      <formula>bnf</formula>
    </cfRule>
  </conditionalFormatting>
  <conditionalFormatting sqref="O2">
    <cfRule type="cellIs" dxfId="13" priority="7" operator="lessThan">
      <formula>bnf</formula>
    </cfRule>
  </conditionalFormatting>
  <conditionalFormatting sqref="J2">
    <cfRule type="colorScale" priority="6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K2">
    <cfRule type="cellIs" dxfId="12" priority="5" operator="lessThan">
      <formula>bnf</formula>
    </cfRule>
  </conditionalFormatting>
  <conditionalFormatting sqref="C2">
    <cfRule type="colorScale" priority="4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D2">
    <cfRule type="cellIs" dxfId="11" priority="3" operator="lessThan">
      <formula>bnf</formula>
    </cfRule>
  </conditionalFormatting>
  <conditionalFormatting sqref="E2">
    <cfRule type="colorScale" priority="2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F2">
    <cfRule type="cellIs" dxfId="10" priority="1" operator="lessThan">
      <formula>bnf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0"/>
  <sheetViews>
    <sheetView tabSelected="1" workbookViewId="0">
      <selection sqref="A1:XFD1"/>
    </sheetView>
  </sheetViews>
  <sheetFormatPr defaultRowHeight="15" x14ac:dyDescent="0.25"/>
  <cols>
    <col min="1" max="1" width="30.42578125" customWidth="1"/>
    <col min="2" max="2" width="85" bestFit="1" customWidth="1"/>
    <col min="3" max="6" width="10.7109375" customWidth="1"/>
    <col min="7" max="7" width="10.7109375" style="5" customWidth="1"/>
    <col min="8" max="14" width="10.7109375" customWidth="1"/>
    <col min="15" max="15" width="10.7109375" style="5" customWidth="1"/>
  </cols>
  <sheetData>
    <row r="1" spans="1:19" s="9" customFormat="1" x14ac:dyDescent="0.25">
      <c r="A1" s="9" t="s">
        <v>316</v>
      </c>
      <c r="C1" s="9" t="s">
        <v>152</v>
      </c>
      <c r="G1" s="10"/>
      <c r="H1" s="9" t="s">
        <v>151</v>
      </c>
      <c r="O1" s="10"/>
    </row>
    <row r="2" spans="1:19" x14ac:dyDescent="0.25">
      <c r="A2" t="s">
        <v>230</v>
      </c>
      <c r="B2" t="s">
        <v>231</v>
      </c>
      <c r="C2" t="s">
        <v>236</v>
      </c>
      <c r="D2" t="s">
        <v>237</v>
      </c>
      <c r="E2" t="s">
        <v>234</v>
      </c>
      <c r="F2" t="s">
        <v>235</v>
      </c>
      <c r="H2" t="s">
        <v>232</v>
      </c>
      <c r="I2" t="s">
        <v>233</v>
      </c>
      <c r="J2" t="s">
        <v>234</v>
      </c>
      <c r="K2" t="s">
        <v>235</v>
      </c>
      <c r="M2" s="7" t="s">
        <v>148</v>
      </c>
      <c r="N2" s="7" t="s">
        <v>150</v>
      </c>
      <c r="O2" s="8" t="s">
        <v>149</v>
      </c>
    </row>
    <row r="3" spans="1:19" x14ac:dyDescent="0.25">
      <c r="A3" t="s">
        <v>0</v>
      </c>
      <c r="B3" t="s">
        <v>156</v>
      </c>
      <c r="C3" s="1">
        <v>-1.0694806783126409</v>
      </c>
      <c r="D3" s="2">
        <v>0.2118660441512748</v>
      </c>
      <c r="E3" s="1">
        <v>-0.46684339075121789</v>
      </c>
      <c r="F3" s="2">
        <v>9.2482514590800868E-2</v>
      </c>
      <c r="H3" s="1">
        <v>-0.10712170780048433</v>
      </c>
      <c r="I3" s="2">
        <v>0.13718007847113967</v>
      </c>
      <c r="J3" s="1">
        <v>-6.4693702992987004E-2</v>
      </c>
      <c r="K3" s="2">
        <v>8.2846767806351529E-2</v>
      </c>
      <c r="L3" s="3"/>
      <c r="M3" s="4">
        <v>-120.5725128478653</v>
      </c>
      <c r="N3" s="4">
        <v>1711.4204436881332</v>
      </c>
      <c r="O3" s="5">
        <v>0</v>
      </c>
      <c r="Q3" s="1"/>
      <c r="R3" s="1"/>
      <c r="S3" s="1"/>
    </row>
    <row r="4" spans="1:19" x14ac:dyDescent="0.25">
      <c r="A4" t="s">
        <v>1</v>
      </c>
      <c r="B4" t="s">
        <v>157</v>
      </c>
      <c r="C4" s="1">
        <v>-0.25999210659797989</v>
      </c>
      <c r="D4" s="2">
        <v>0.23618269450623516</v>
      </c>
      <c r="E4" s="1">
        <v>-9.8638563271302757E-2</v>
      </c>
      <c r="F4" s="2">
        <v>8.9605495953241562E-2</v>
      </c>
      <c r="H4" s="1">
        <v>-0.19346454919633579</v>
      </c>
      <c r="I4" s="2">
        <v>0.19329915652283097</v>
      </c>
      <c r="J4" s="1">
        <v>-8.8694120023606604E-2</v>
      </c>
      <c r="K4" s="2">
        <v>8.8618295498153241E-2</v>
      </c>
      <c r="L4" s="3"/>
      <c r="M4" s="4">
        <v>-6.8931470093905505</v>
      </c>
      <c r="N4" s="4">
        <v>1922.8248297490379</v>
      </c>
      <c r="O4" s="5">
        <v>7.3738561017611782E-12</v>
      </c>
      <c r="Q4" s="1"/>
      <c r="R4" s="1"/>
      <c r="S4" s="1"/>
    </row>
    <row r="5" spans="1:19" x14ac:dyDescent="0.25">
      <c r="A5" t="s">
        <v>2</v>
      </c>
      <c r="B5" t="s">
        <v>158</v>
      </c>
      <c r="C5" s="1">
        <v>-0.11711022427517696</v>
      </c>
      <c r="D5" s="2">
        <v>0.29212992157407269</v>
      </c>
      <c r="E5" s="1">
        <v>-3.9751427913371572E-2</v>
      </c>
      <c r="F5" s="2">
        <v>9.9159416615104884E-2</v>
      </c>
      <c r="H5" s="1">
        <v>-0.18554209055620399</v>
      </c>
      <c r="I5" s="2">
        <v>0.14668522462672809</v>
      </c>
      <c r="J5" s="1">
        <v>-0.11056994444444128</v>
      </c>
      <c r="K5" s="2">
        <v>8.7414004494493408E-2</v>
      </c>
      <c r="L5" s="3"/>
      <c r="M5" s="4">
        <v>6.6200004818703047</v>
      </c>
      <c r="N5" s="4">
        <v>1472.6425524335975</v>
      </c>
      <c r="O5" s="5">
        <v>5.0182448696746269E-11</v>
      </c>
      <c r="Q5" s="1"/>
      <c r="R5" s="1"/>
      <c r="S5" s="1"/>
    </row>
    <row r="6" spans="1:19" x14ac:dyDescent="0.25">
      <c r="A6" t="s">
        <v>3</v>
      </c>
      <c r="B6" t="s">
        <v>159</v>
      </c>
      <c r="C6" s="1">
        <v>-0.63565949761137786</v>
      </c>
      <c r="D6" s="2">
        <v>0.20394413689273461</v>
      </c>
      <c r="E6" s="1">
        <v>-0.27683265069492052</v>
      </c>
      <c r="F6" s="2">
        <v>8.8818614717246544E-2</v>
      </c>
      <c r="H6" s="1">
        <v>-0.21683303987395208</v>
      </c>
      <c r="I6" s="2">
        <v>0.13675877327991806</v>
      </c>
      <c r="J6" s="1">
        <v>-0.1428654036573479</v>
      </c>
      <c r="K6" s="2">
        <v>9.0106643155844615E-2</v>
      </c>
      <c r="L6" s="3"/>
      <c r="M6" s="4">
        <v>-53.93730394103671</v>
      </c>
      <c r="N6" s="4">
        <v>1746.3216939992619</v>
      </c>
      <c r="O6" s="5">
        <v>0</v>
      </c>
      <c r="Q6" s="1"/>
      <c r="R6" s="1"/>
      <c r="S6" s="1"/>
    </row>
    <row r="7" spans="1:19" x14ac:dyDescent="0.25">
      <c r="A7" t="s">
        <v>4</v>
      </c>
      <c r="B7" t="s">
        <v>160</v>
      </c>
      <c r="C7" s="1">
        <v>-1.2132709742195915</v>
      </c>
      <c r="D7" s="2">
        <v>0.20838916330763393</v>
      </c>
      <c r="E7" s="1">
        <v>-0.49260305842995328</v>
      </c>
      <c r="F7" s="2">
        <v>8.4608584042842341E-2</v>
      </c>
      <c r="H7" s="1">
        <v>-0.14238889561560888</v>
      </c>
      <c r="I7" s="2">
        <v>0.16537743790016998</v>
      </c>
      <c r="J7" s="1">
        <v>-7.371101279580887E-2</v>
      </c>
      <c r="K7" s="2">
        <v>8.5611580794234407E-2</v>
      </c>
      <c r="L7" s="3"/>
      <c r="M7" s="4">
        <v>-127.29151052247356</v>
      </c>
      <c r="N7" s="4">
        <v>1899.9713714142533</v>
      </c>
      <c r="O7" s="5">
        <v>0</v>
      </c>
      <c r="Q7" s="1"/>
      <c r="R7" s="1"/>
      <c r="S7" s="1"/>
    </row>
    <row r="8" spans="1:19" x14ac:dyDescent="0.25">
      <c r="A8" t="s">
        <v>5</v>
      </c>
      <c r="B8" t="s">
        <v>161</v>
      </c>
      <c r="C8" s="1">
        <v>-0.57453591805023552</v>
      </c>
      <c r="D8" s="2">
        <v>0.13789207922496327</v>
      </c>
      <c r="E8" s="1">
        <v>-0.37805065842383279</v>
      </c>
      <c r="F8" s="2">
        <v>9.0734434009521039E-2</v>
      </c>
      <c r="H8" s="1">
        <v>-7.4302389683083392E-2</v>
      </c>
      <c r="I8" s="2">
        <v>0.12567787017907953</v>
      </c>
      <c r="J8" s="1">
        <v>-5.1611104365684057E-2</v>
      </c>
      <c r="K8" s="2">
        <v>8.7296972572957918E-2</v>
      </c>
      <c r="L8" s="3"/>
      <c r="M8" s="4">
        <v>-84.78637584099323</v>
      </c>
      <c r="N8" s="4">
        <v>1981.0553658653891</v>
      </c>
      <c r="O8" s="5">
        <v>0</v>
      </c>
      <c r="Q8" s="1"/>
      <c r="R8" s="1"/>
      <c r="S8" s="1"/>
    </row>
    <row r="9" spans="1:19" x14ac:dyDescent="0.25">
      <c r="A9" t="s">
        <v>6</v>
      </c>
      <c r="B9" t="s">
        <v>162</v>
      </c>
      <c r="C9" s="1">
        <v>-0.57611818984503604</v>
      </c>
      <c r="D9" s="2">
        <v>0.16507614187522071</v>
      </c>
      <c r="E9" s="1">
        <v>-0.30228026827165083</v>
      </c>
      <c r="F9" s="2">
        <v>8.6612888346248307E-2</v>
      </c>
      <c r="H9" s="1">
        <v>-0.13907455536509991</v>
      </c>
      <c r="I9" s="2">
        <v>0.18844647029582021</v>
      </c>
      <c r="J9" s="1">
        <v>-6.330608327571724E-2</v>
      </c>
      <c r="K9" s="2">
        <v>8.5779946664175252E-2</v>
      </c>
      <c r="L9" s="3"/>
      <c r="M9" s="4">
        <v>-55.166534554289264</v>
      </c>
      <c r="N9" s="4">
        <v>1963.9668771029799</v>
      </c>
      <c r="O9" s="5">
        <v>0</v>
      </c>
      <c r="Q9" s="1"/>
      <c r="R9" s="1"/>
      <c r="S9" s="1"/>
    </row>
    <row r="10" spans="1:19" x14ac:dyDescent="0.25">
      <c r="A10" t="s">
        <v>7</v>
      </c>
      <c r="B10" t="s">
        <v>163</v>
      </c>
      <c r="C10" s="1">
        <v>-0.28986369424676517</v>
      </c>
      <c r="D10" s="2">
        <v>0.18622310624056571</v>
      </c>
      <c r="E10" s="1">
        <v>-0.15248017947143752</v>
      </c>
      <c r="F10" s="2">
        <v>9.7960983817161562E-2</v>
      </c>
      <c r="H10" s="1">
        <v>-4.5197881434336909E-2</v>
      </c>
      <c r="I10" s="2">
        <v>0.14968667245450312</v>
      </c>
      <c r="J10" s="1">
        <v>-2.6348726293500647E-2</v>
      </c>
      <c r="K10" s="2">
        <v>8.7261903370813368E-2</v>
      </c>
      <c r="L10" s="3"/>
      <c r="M10" s="4">
        <v>-32.382601429496823</v>
      </c>
      <c r="N10" s="4">
        <v>1909.728013172783</v>
      </c>
      <c r="O10" s="5">
        <v>9.9812659851603079E-184</v>
      </c>
      <c r="Q10" s="1"/>
      <c r="R10" s="1"/>
      <c r="S10" s="1"/>
    </row>
    <row r="11" spans="1:19" x14ac:dyDescent="0.25">
      <c r="A11" t="s">
        <v>8</v>
      </c>
      <c r="B11" t="s">
        <v>164</v>
      </c>
      <c r="C11" s="1">
        <v>-3.7253833862859249E-2</v>
      </c>
      <c r="D11" s="2">
        <v>0.21290330036624699</v>
      </c>
      <c r="E11" s="1">
        <v>-1.7634624559765763E-2</v>
      </c>
      <c r="F11" s="2">
        <v>0.10078076214423867</v>
      </c>
      <c r="H11" s="1">
        <v>-0.10449957566587328</v>
      </c>
      <c r="I11" s="2">
        <v>0.15434619003747932</v>
      </c>
      <c r="J11" s="1">
        <v>-5.6376065790158206E-2</v>
      </c>
      <c r="K11" s="2">
        <v>8.3267620069914311E-2</v>
      </c>
      <c r="L11" s="3"/>
      <c r="M11" s="4">
        <v>8.0866180846861315</v>
      </c>
      <c r="N11" s="4">
        <v>1821.8055314764974</v>
      </c>
      <c r="O11" s="5">
        <v>1.1076525569773366E-15</v>
      </c>
      <c r="Q11" s="1"/>
      <c r="R11" s="1"/>
      <c r="S11" s="1"/>
    </row>
    <row r="12" spans="1:19" x14ac:dyDescent="0.25">
      <c r="A12" t="s">
        <v>9</v>
      </c>
      <c r="B12" t="s">
        <v>165</v>
      </c>
      <c r="C12" s="1">
        <v>-0.42640083509555055</v>
      </c>
      <c r="D12" s="2">
        <v>0.49098552008848734</v>
      </c>
      <c r="E12" s="1">
        <v>-8.9300236170303846E-2</v>
      </c>
      <c r="F12" s="2">
        <v>0.10282607183514615</v>
      </c>
      <c r="H12" s="1">
        <v>7.2496102221915174E-2</v>
      </c>
      <c r="I12" s="2">
        <v>0.20087654448237247</v>
      </c>
      <c r="J12" s="1">
        <v>2.7247214469326621E-2</v>
      </c>
      <c r="K12" s="2">
        <v>7.5498214684897633E-2</v>
      </c>
      <c r="L12" s="3"/>
      <c r="M12" s="4">
        <v>-29.739576025660543</v>
      </c>
      <c r="N12" s="4">
        <v>1324.3237102071457</v>
      </c>
      <c r="O12" s="5">
        <v>2.7797078913323486E-149</v>
      </c>
      <c r="Q12" s="1"/>
      <c r="R12" s="1"/>
      <c r="S12" s="1"/>
    </row>
    <row r="13" spans="1:19" x14ac:dyDescent="0.25">
      <c r="A13" t="s">
        <v>10</v>
      </c>
      <c r="B13" t="s">
        <v>166</v>
      </c>
      <c r="C13" s="1">
        <v>-1.1057050302599132</v>
      </c>
      <c r="D13" s="2">
        <v>0.45659814804057131</v>
      </c>
      <c r="E13" s="1">
        <v>-0.23966051850470158</v>
      </c>
      <c r="F13" s="2">
        <v>9.8967216312624451E-2</v>
      </c>
      <c r="H13" s="1">
        <v>-9.6291769714684061E-2</v>
      </c>
      <c r="I13" s="2">
        <v>0.17194177498116683</v>
      </c>
      <c r="J13" s="1">
        <v>-4.6669677320580742E-2</v>
      </c>
      <c r="K13" s="2">
        <v>8.333492239342713E-2</v>
      </c>
      <c r="L13" s="3"/>
      <c r="M13" s="4">
        <v>-65.424242810911778</v>
      </c>
      <c r="N13" s="4">
        <v>1276.7432116303241</v>
      </c>
      <c r="O13" s="5">
        <v>0</v>
      </c>
      <c r="Q13" s="1"/>
      <c r="R13" s="1"/>
      <c r="S13" s="1"/>
    </row>
    <row r="14" spans="1:19" x14ac:dyDescent="0.25">
      <c r="A14" t="s">
        <v>11</v>
      </c>
      <c r="B14" t="s">
        <v>167</v>
      </c>
      <c r="C14" s="1">
        <v>-1.3906709892480795</v>
      </c>
      <c r="D14" s="2">
        <v>0.23592029590452934</v>
      </c>
      <c r="E14" s="1">
        <v>-0.49689000490144924</v>
      </c>
      <c r="F14" s="2">
        <v>8.4294874844362752E-2</v>
      </c>
      <c r="H14" s="1">
        <v>-0.18912980348622804</v>
      </c>
      <c r="I14" s="2">
        <v>0.13464147121337913</v>
      </c>
      <c r="J14" s="1">
        <v>-0.11107032450325938</v>
      </c>
      <c r="K14" s="2">
        <v>7.9070942937638236E-2</v>
      </c>
      <c r="L14" s="3"/>
      <c r="M14" s="4">
        <v>-139.87805453989387</v>
      </c>
      <c r="N14" s="4">
        <v>1587.3476874653184</v>
      </c>
      <c r="O14" s="5">
        <v>0</v>
      </c>
      <c r="Q14" s="1"/>
      <c r="R14" s="1"/>
      <c r="S14" s="1"/>
    </row>
    <row r="15" spans="1:19" x14ac:dyDescent="0.25">
      <c r="A15" t="s">
        <v>12</v>
      </c>
      <c r="B15" t="s">
        <v>168</v>
      </c>
      <c r="C15" s="1">
        <v>-0.71717616219230718</v>
      </c>
      <c r="D15" s="2">
        <v>0.22776253362342341</v>
      </c>
      <c r="E15" s="1">
        <v>-0.32475213860562241</v>
      </c>
      <c r="F15" s="2">
        <v>0.1031355666679396</v>
      </c>
      <c r="H15" s="1">
        <v>-0.17385601790128782</v>
      </c>
      <c r="I15" s="2">
        <v>0.17858882320334518</v>
      </c>
      <c r="J15" s="1">
        <v>-8.009472656570521E-2</v>
      </c>
      <c r="K15" s="2">
        <v>8.2275109799676588E-2</v>
      </c>
      <c r="L15" s="3"/>
      <c r="M15" s="4">
        <v>-59.3625057848475</v>
      </c>
      <c r="N15" s="4">
        <v>1890.4383217262734</v>
      </c>
      <c r="O15" s="5">
        <v>0</v>
      </c>
      <c r="Q15" s="1"/>
      <c r="R15" s="1"/>
      <c r="S15" s="1"/>
    </row>
    <row r="16" spans="1:19" x14ac:dyDescent="0.25">
      <c r="A16" t="s">
        <v>13</v>
      </c>
      <c r="B16" t="s">
        <v>169</v>
      </c>
      <c r="C16" s="1">
        <v>-0.88223404019408391</v>
      </c>
      <c r="D16" s="2">
        <v>0.24203332863940777</v>
      </c>
      <c r="E16" s="1">
        <v>-0.35687821921589075</v>
      </c>
      <c r="F16" s="2">
        <v>9.7906473090433321E-2</v>
      </c>
      <c r="H16" s="1">
        <v>-0.2677734959491439</v>
      </c>
      <c r="I16" s="2">
        <v>0.19370185224390724</v>
      </c>
      <c r="J16" s="1">
        <v>-0.1200502496308367</v>
      </c>
      <c r="K16" s="2">
        <v>8.6841887145742591E-2</v>
      </c>
      <c r="L16" s="3"/>
      <c r="M16" s="4">
        <v>-62.680303082428821</v>
      </c>
      <c r="N16" s="4">
        <v>1906.4458175766979</v>
      </c>
      <c r="O16" s="5">
        <v>0</v>
      </c>
      <c r="Q16" s="1"/>
      <c r="R16" s="1"/>
      <c r="S16" s="1"/>
    </row>
    <row r="17" spans="1:19" x14ac:dyDescent="0.25">
      <c r="A17" t="s">
        <v>14</v>
      </c>
      <c r="B17" t="s">
        <v>170</v>
      </c>
      <c r="C17" s="1">
        <v>-0.77161470308471525</v>
      </c>
      <c r="D17" s="2">
        <v>0.23020218800578379</v>
      </c>
      <c r="E17" s="1">
        <v>-0.3326036631756018</v>
      </c>
      <c r="F17" s="2">
        <v>9.9228398183278471E-2</v>
      </c>
      <c r="H17" s="1">
        <v>-0.19603898105659501</v>
      </c>
      <c r="I17" s="2">
        <v>0.13232958637214096</v>
      </c>
      <c r="J17" s="1">
        <v>-0.13307780641487074</v>
      </c>
      <c r="K17" s="2">
        <v>8.9829741938455498E-2</v>
      </c>
      <c r="L17" s="3"/>
      <c r="M17" s="4">
        <v>-68.548045243409376</v>
      </c>
      <c r="N17" s="4">
        <v>1594.2286799829692</v>
      </c>
      <c r="O17" s="5">
        <v>0</v>
      </c>
      <c r="Q17" s="1"/>
      <c r="R17" s="1"/>
      <c r="S17" s="1"/>
    </row>
    <row r="18" spans="1:19" x14ac:dyDescent="0.25">
      <c r="A18" t="s">
        <v>15</v>
      </c>
      <c r="B18" t="s">
        <v>171</v>
      </c>
      <c r="C18" s="1">
        <v>-0.76751773633059794</v>
      </c>
      <c r="D18" s="2">
        <v>0.19692960558141698</v>
      </c>
      <c r="E18" s="1">
        <v>-0.34807926279375129</v>
      </c>
      <c r="F18" s="2">
        <v>8.9310134070332503E-2</v>
      </c>
      <c r="H18" s="1">
        <v>-0.18999236805596575</v>
      </c>
      <c r="I18" s="2">
        <v>0.10446305461359426</v>
      </c>
      <c r="J18" s="1">
        <v>-0.15782628501501819</v>
      </c>
      <c r="K18" s="2">
        <v>8.6777253211181557E-2</v>
      </c>
      <c r="L18" s="3"/>
      <c r="M18" s="4">
        <v>-81.925663012213832</v>
      </c>
      <c r="N18" s="4">
        <v>1519.9615256173277</v>
      </c>
      <c r="O18" s="5">
        <v>0</v>
      </c>
      <c r="Q18" s="1"/>
      <c r="R18" s="1"/>
      <c r="S18" s="1"/>
    </row>
    <row r="19" spans="1:19" x14ac:dyDescent="0.25">
      <c r="A19" t="s">
        <v>16</v>
      </c>
      <c r="B19" t="s">
        <v>172</v>
      </c>
      <c r="C19" s="1">
        <v>-0.8616584410974184</v>
      </c>
      <c r="D19" s="2">
        <v>0.15370509905331664</v>
      </c>
      <c r="E19" s="1">
        <v>-0.48247533277637228</v>
      </c>
      <c r="F19" s="2">
        <v>8.6065330852819769E-2</v>
      </c>
      <c r="H19" s="1">
        <v>-4.3824243155537408E-2</v>
      </c>
      <c r="I19" s="2">
        <v>0.15585850121816397</v>
      </c>
      <c r="J19" s="1">
        <v>-2.3155218983282964E-2</v>
      </c>
      <c r="K19" s="2">
        <v>8.2350257899590329E-2</v>
      </c>
      <c r="L19" s="3"/>
      <c r="M19" s="4">
        <v>-118.14623006406531</v>
      </c>
      <c r="N19" s="4">
        <v>1997.6133839194492</v>
      </c>
      <c r="O19" s="5">
        <v>0</v>
      </c>
      <c r="Q19" s="1"/>
      <c r="R19" s="1"/>
      <c r="S19" s="1"/>
    </row>
    <row r="20" spans="1:19" x14ac:dyDescent="0.25">
      <c r="A20" t="s">
        <v>17</v>
      </c>
      <c r="B20" t="s">
        <v>173</v>
      </c>
      <c r="C20" s="1">
        <v>-0.87797201252803003</v>
      </c>
      <c r="D20" s="2">
        <v>0.13831400105666516</v>
      </c>
      <c r="E20" s="1">
        <v>-0.52206842939658737</v>
      </c>
      <c r="F20" s="2">
        <v>8.2245643670681115E-2</v>
      </c>
      <c r="H20" s="1">
        <v>7.2622732768339401E-2</v>
      </c>
      <c r="I20" s="2">
        <v>0.14585566629146315</v>
      </c>
      <c r="J20" s="1">
        <v>4.71306362604757E-2</v>
      </c>
      <c r="K20" s="2">
        <v>9.465728006188695E-2</v>
      </c>
      <c r="L20" s="3"/>
      <c r="M20" s="4">
        <v>-149.54772053114894</v>
      </c>
      <c r="N20" s="4">
        <v>1992.3946483963639</v>
      </c>
      <c r="O20" s="5">
        <v>0</v>
      </c>
      <c r="Q20" s="1"/>
      <c r="R20" s="1"/>
      <c r="S20" s="1"/>
    </row>
    <row r="21" spans="1:19" x14ac:dyDescent="0.25">
      <c r="A21" t="s">
        <v>18</v>
      </c>
      <c r="B21" t="s">
        <v>174</v>
      </c>
      <c r="C21" s="1">
        <v>-0.84025072516780053</v>
      </c>
      <c r="D21" s="2">
        <v>0.30175535230108386</v>
      </c>
      <c r="E21" s="1">
        <v>-0.24060715679288092</v>
      </c>
      <c r="F21" s="2">
        <v>8.6408134131272019E-2</v>
      </c>
      <c r="H21" s="1">
        <v>-9.0352186509475546E-2</v>
      </c>
      <c r="I21" s="2">
        <v>0.15052034579924739</v>
      </c>
      <c r="J21" s="1">
        <v>-4.9866214009294245E-2</v>
      </c>
      <c r="K21" s="2">
        <v>8.3073582016646344E-2</v>
      </c>
      <c r="L21" s="3"/>
      <c r="M21" s="4">
        <v>-70.323112481847176</v>
      </c>
      <c r="N21" s="4">
        <v>1467.1534393888576</v>
      </c>
      <c r="O21" s="5">
        <v>0</v>
      </c>
      <c r="Q21" s="1"/>
      <c r="R21" s="1"/>
      <c r="S21" s="1"/>
    </row>
    <row r="22" spans="1:19" x14ac:dyDescent="0.25">
      <c r="A22" t="s">
        <v>19</v>
      </c>
      <c r="B22" t="s">
        <v>175</v>
      </c>
      <c r="C22" s="1">
        <v>-0.84167996026795378</v>
      </c>
      <c r="D22" s="2">
        <v>0.3425650731384734</v>
      </c>
      <c r="E22" s="1">
        <v>-0.22273382904812239</v>
      </c>
      <c r="F22" s="2">
        <v>9.0653020197833237E-2</v>
      </c>
      <c r="H22" s="1">
        <v>-0.23437087804006312</v>
      </c>
      <c r="I22" s="2">
        <v>0.16644955616830109</v>
      </c>
      <c r="J22" s="1">
        <v>-0.11798218368826721</v>
      </c>
      <c r="K22" s="2">
        <v>8.3790623967036279E-2</v>
      </c>
      <c r="L22" s="3"/>
      <c r="M22" s="4">
        <v>-50.424488564392824</v>
      </c>
      <c r="N22" s="4">
        <v>1445.805065183494</v>
      </c>
      <c r="O22" s="5">
        <v>0</v>
      </c>
      <c r="Q22" s="1"/>
      <c r="R22" s="1"/>
      <c r="S22" s="1"/>
    </row>
    <row r="23" spans="1:19" x14ac:dyDescent="0.25">
      <c r="A23" t="s">
        <v>20</v>
      </c>
      <c r="B23" t="s">
        <v>176</v>
      </c>
      <c r="C23" s="1">
        <v>-0.29756482627316888</v>
      </c>
      <c r="D23" s="2">
        <v>0.62512337973225451</v>
      </c>
      <c r="E23" s="1">
        <v>-4.2882579203816933E-2</v>
      </c>
      <c r="F23" s="2">
        <v>9.0087606049637753E-2</v>
      </c>
      <c r="H23" s="1">
        <v>-0.12937337817063024</v>
      </c>
      <c r="I23" s="2">
        <v>0.15967848395684289</v>
      </c>
      <c r="J23" s="1">
        <v>-7.0953356403749501E-2</v>
      </c>
      <c r="K23" s="2">
        <v>8.7573846663086513E-2</v>
      </c>
      <c r="L23" s="3"/>
      <c r="M23" s="4">
        <v>-8.2435254760233256</v>
      </c>
      <c r="N23" s="4">
        <v>1128.8111069280603</v>
      </c>
      <c r="O23" s="5">
        <v>4.6056398353075909E-16</v>
      </c>
      <c r="Q23" s="1"/>
      <c r="R23" s="1"/>
      <c r="S23" s="1"/>
    </row>
    <row r="24" spans="1:19" x14ac:dyDescent="0.25">
      <c r="A24" t="s">
        <v>21</v>
      </c>
      <c r="B24" t="s">
        <v>177</v>
      </c>
      <c r="C24" s="1">
        <v>-0.45578328993584249</v>
      </c>
      <c r="D24" s="2">
        <v>0.37270754078873952</v>
      </c>
      <c r="E24" s="1">
        <v>-0.11739783474718192</v>
      </c>
      <c r="F24" s="2">
        <v>9.5999698208997716E-2</v>
      </c>
      <c r="H24" s="1">
        <v>-0.12665550653180174</v>
      </c>
      <c r="I24" s="2">
        <v>0.19194040689270525</v>
      </c>
      <c r="J24" s="1">
        <v>-5.5123694561831527E-2</v>
      </c>
      <c r="K24" s="2">
        <v>8.3537341986552424E-2</v>
      </c>
      <c r="L24" s="3"/>
      <c r="M24" s="4">
        <v>-24.826435475404764</v>
      </c>
      <c r="N24" s="4">
        <v>1494.0747891021797</v>
      </c>
      <c r="O24" s="5">
        <v>3.3733059388603338E-114</v>
      </c>
      <c r="Q24" s="1"/>
      <c r="R24" s="1"/>
      <c r="S24" s="1"/>
    </row>
    <row r="25" spans="1:19" x14ac:dyDescent="0.25">
      <c r="A25" t="s">
        <v>22</v>
      </c>
      <c r="B25" t="s">
        <v>178</v>
      </c>
      <c r="C25" s="1">
        <v>-0.20007073270013287</v>
      </c>
      <c r="D25" s="2">
        <v>0.18268908876352555</v>
      </c>
      <c r="E25" s="1">
        <v>-0.12199675701094566</v>
      </c>
      <c r="F25" s="2">
        <v>0.11139798445102664</v>
      </c>
      <c r="H25" s="1">
        <v>-2.6682294249805318E-2</v>
      </c>
      <c r="I25" s="2">
        <v>0.20196556564172613</v>
      </c>
      <c r="J25" s="1">
        <v>-1.1010248378046541E-2</v>
      </c>
      <c r="K25" s="2">
        <v>8.3339574202630523E-2</v>
      </c>
      <c r="L25" s="3"/>
      <c r="M25" s="4">
        <v>-20.133509527437148</v>
      </c>
      <c r="N25" s="4">
        <v>1978.2270783113622</v>
      </c>
      <c r="O25" s="5">
        <v>3.6723549461047659E-82</v>
      </c>
      <c r="Q25" s="1"/>
      <c r="R25" s="1"/>
      <c r="S25" s="1"/>
    </row>
    <row r="26" spans="1:19" x14ac:dyDescent="0.25">
      <c r="A26" t="s">
        <v>23</v>
      </c>
      <c r="B26" t="s">
        <v>179</v>
      </c>
      <c r="C26" s="1">
        <v>-0.38985501338675432</v>
      </c>
      <c r="D26" s="2">
        <v>0.22678406315694924</v>
      </c>
      <c r="E26" s="1">
        <v>-0.17138592749949955</v>
      </c>
      <c r="F26" s="2">
        <v>9.9697568766931213E-2</v>
      </c>
      <c r="H26" s="1">
        <v>-0.14106784400180769</v>
      </c>
      <c r="I26" s="2">
        <v>0.10359576396976233</v>
      </c>
      <c r="J26" s="1">
        <v>-0.11224005286495545</v>
      </c>
      <c r="K26" s="2">
        <v>8.2425545714036513E-2</v>
      </c>
      <c r="L26" s="3"/>
      <c r="M26" s="4">
        <v>-31.554526609325983</v>
      </c>
      <c r="N26" s="4">
        <v>1398.5251155994531</v>
      </c>
      <c r="O26" s="5">
        <v>1.8214952123128158E-165</v>
      </c>
      <c r="Q26" s="1"/>
      <c r="R26" s="1"/>
      <c r="S26" s="1"/>
    </row>
    <row r="27" spans="1:19" x14ac:dyDescent="0.25">
      <c r="A27" t="s">
        <v>24</v>
      </c>
      <c r="B27" t="s">
        <v>180</v>
      </c>
      <c r="C27" s="1">
        <v>-0.96826288112040526</v>
      </c>
      <c r="D27" s="2">
        <v>0.2372843938151171</v>
      </c>
      <c r="E27" s="1">
        <v>-0.36912196711685236</v>
      </c>
      <c r="F27" s="2">
        <v>9.0457750595392586E-2</v>
      </c>
      <c r="H27" s="1">
        <v>-0.27168178453022235</v>
      </c>
      <c r="I27" s="2">
        <v>0.15318200460418721</v>
      </c>
      <c r="J27" s="1">
        <v>-0.15689455448371392</v>
      </c>
      <c r="K27" s="2">
        <v>8.8461662635400812E-2</v>
      </c>
      <c r="L27" s="3"/>
      <c r="M27" s="4">
        <v>-77.99300834192438</v>
      </c>
      <c r="N27" s="4">
        <v>1708.4507670019145</v>
      </c>
      <c r="O27" s="5">
        <v>0</v>
      </c>
      <c r="Q27" s="1"/>
      <c r="R27" s="1"/>
      <c r="S27" s="1"/>
    </row>
    <row r="28" spans="1:19" x14ac:dyDescent="0.25">
      <c r="A28" t="s">
        <v>25</v>
      </c>
      <c r="B28" t="s">
        <v>181</v>
      </c>
      <c r="C28" s="1">
        <v>-0.63977783727663096</v>
      </c>
      <c r="D28" s="2">
        <v>0.21543397096124908</v>
      </c>
      <c r="E28" s="1">
        <v>-0.2809030061527707</v>
      </c>
      <c r="F28" s="2">
        <v>9.4589162900741861E-2</v>
      </c>
      <c r="H28" s="1">
        <v>-0.10395450392912768</v>
      </c>
      <c r="I28" s="2">
        <v>0.14622069275783459</v>
      </c>
      <c r="J28" s="1">
        <v>-5.8971896556747568E-2</v>
      </c>
      <c r="K28" s="2">
        <v>8.2948898237730773E-2</v>
      </c>
      <c r="L28" s="3"/>
      <c r="M28" s="4">
        <v>-65.077592731300257</v>
      </c>
      <c r="N28" s="4">
        <v>1758.2847711501154</v>
      </c>
      <c r="O28" s="5">
        <v>0</v>
      </c>
      <c r="Q28" s="1"/>
      <c r="R28" s="1"/>
      <c r="S28" s="1"/>
    </row>
    <row r="29" spans="1:19" x14ac:dyDescent="0.25">
      <c r="A29" t="s">
        <v>26</v>
      </c>
      <c r="B29" t="s">
        <v>182</v>
      </c>
      <c r="C29" s="1">
        <v>-0.65398714107554112</v>
      </c>
      <c r="D29" s="2">
        <v>0.23880037320176345</v>
      </c>
      <c r="E29" s="1">
        <v>-0.26375375841671733</v>
      </c>
      <c r="F29" s="2">
        <v>9.6308462334131234E-2</v>
      </c>
      <c r="H29" s="1">
        <v>-0.2013515357462399</v>
      </c>
      <c r="I29" s="2">
        <v>0.16516743571042536</v>
      </c>
      <c r="J29" s="1">
        <v>-0.11682961743911872</v>
      </c>
      <c r="K29" s="2">
        <v>9.5834622050105622E-2</v>
      </c>
      <c r="L29" s="3"/>
      <c r="M29" s="4">
        <v>-49.296913511136644</v>
      </c>
      <c r="N29" s="4">
        <v>1776.8112080030874</v>
      </c>
      <c r="O29" s="5">
        <v>0</v>
      </c>
      <c r="Q29" s="1"/>
      <c r="R29" s="1"/>
      <c r="S29" s="1"/>
    </row>
    <row r="30" spans="1:19" x14ac:dyDescent="0.25">
      <c r="A30" t="s">
        <v>27</v>
      </c>
      <c r="B30" t="s">
        <v>183</v>
      </c>
      <c r="C30" s="1">
        <v>-0.48273726511999521</v>
      </c>
      <c r="D30" s="2">
        <v>0.23350981265746926</v>
      </c>
      <c r="E30" s="1">
        <v>-0.22322789717041516</v>
      </c>
      <c r="F30" s="2">
        <v>0.10797986444081006</v>
      </c>
      <c r="H30" s="1">
        <v>-0.20185167970630197</v>
      </c>
      <c r="I30" s="2">
        <v>0.15385586113561844</v>
      </c>
      <c r="J30" s="1">
        <v>-0.10877213738566822</v>
      </c>
      <c r="K30" s="2">
        <v>8.2908553891569592E-2</v>
      </c>
      <c r="L30" s="3"/>
      <c r="M30" s="4">
        <v>-31.76364665208084</v>
      </c>
      <c r="N30" s="4">
        <v>1728.8374179977752</v>
      </c>
      <c r="O30" s="5">
        <v>8.7386130097924094E-175</v>
      </c>
      <c r="Q30" s="1"/>
      <c r="R30" s="1"/>
      <c r="S30" s="1"/>
    </row>
    <row r="31" spans="1:19" x14ac:dyDescent="0.25">
      <c r="A31" t="s">
        <v>28</v>
      </c>
      <c r="B31" t="s">
        <v>184</v>
      </c>
      <c r="C31" s="1">
        <v>-0.48367089422069598</v>
      </c>
      <c r="D31" s="2">
        <v>0.20500449139177568</v>
      </c>
      <c r="E31" s="1">
        <v>-0.23066231311458618</v>
      </c>
      <c r="F31" s="2">
        <v>9.7766499386935574E-2</v>
      </c>
      <c r="H31" s="1">
        <v>-0.29165927444428869</v>
      </c>
      <c r="I31" s="2">
        <v>0.12737232652550318</v>
      </c>
      <c r="J31" s="1">
        <v>-0.19732735783871633</v>
      </c>
      <c r="K31" s="2">
        <v>8.6176051500288453E-2</v>
      </c>
      <c r="L31" s="3"/>
      <c r="M31" s="4">
        <v>-25.158079905948409</v>
      </c>
      <c r="N31" s="4">
        <v>1670.2603781616428</v>
      </c>
      <c r="O31" s="5">
        <v>1.0821677041999163E-118</v>
      </c>
      <c r="Q31" s="1"/>
      <c r="R31" s="1"/>
      <c r="S31" s="1"/>
    </row>
    <row r="32" spans="1:19" x14ac:dyDescent="0.25">
      <c r="A32" t="s">
        <v>29</v>
      </c>
      <c r="B32" t="s">
        <v>185</v>
      </c>
      <c r="C32" s="1">
        <v>-0.87300820366088672</v>
      </c>
      <c r="D32" s="2">
        <v>0.29185592969281321</v>
      </c>
      <c r="E32" s="1">
        <v>-0.28500833331680508</v>
      </c>
      <c r="F32" s="2">
        <v>9.528131779467959E-2</v>
      </c>
      <c r="H32" s="1">
        <v>-0.18202522341834451</v>
      </c>
      <c r="I32" s="2">
        <v>0.1468281631302536</v>
      </c>
      <c r="J32" s="1">
        <v>-0.11766236395053943</v>
      </c>
      <c r="K32" s="2">
        <v>9.4910740632443522E-2</v>
      </c>
      <c r="L32" s="3"/>
      <c r="M32" s="4">
        <v>-66.881656333364717</v>
      </c>
      <c r="N32" s="4">
        <v>1474.2394373867912</v>
      </c>
      <c r="O32" s="5">
        <v>0</v>
      </c>
      <c r="Q32" s="1"/>
      <c r="R32" s="1"/>
      <c r="S32" s="1"/>
    </row>
    <row r="33" spans="1:19" x14ac:dyDescent="0.25">
      <c r="A33" t="s">
        <v>30</v>
      </c>
      <c r="B33" t="s">
        <v>186</v>
      </c>
      <c r="C33" s="1">
        <v>-0.90632989474223657</v>
      </c>
      <c r="D33" s="2">
        <v>0.19635821212157389</v>
      </c>
      <c r="E33" s="1">
        <v>-0.41886758918600564</v>
      </c>
      <c r="F33" s="2">
        <v>9.0748513764548872E-2</v>
      </c>
      <c r="H33" s="1">
        <v>-4.8905031296284027E-2</v>
      </c>
      <c r="I33" s="2">
        <v>0.15651231790910772</v>
      </c>
      <c r="J33" s="1">
        <v>-2.9994669341465482E-2</v>
      </c>
      <c r="K33" s="2">
        <v>9.5992888647976712E-2</v>
      </c>
      <c r="L33" s="3"/>
      <c r="M33" s="4">
        <v>-107.9802653067821</v>
      </c>
      <c r="N33" s="4">
        <v>1903.3522335176838</v>
      </c>
      <c r="O33" s="5">
        <v>0</v>
      </c>
      <c r="Q33" s="1"/>
      <c r="R33" s="1"/>
      <c r="S33" s="1"/>
    </row>
    <row r="34" spans="1:19" x14ac:dyDescent="0.25">
      <c r="A34" t="s">
        <v>31</v>
      </c>
      <c r="B34" t="s">
        <v>187</v>
      </c>
      <c r="C34" s="1">
        <v>-0.86007380705696346</v>
      </c>
      <c r="D34" s="2">
        <v>0.23037192668419984</v>
      </c>
      <c r="E34" s="1">
        <v>-0.32508324234525038</v>
      </c>
      <c r="F34" s="2">
        <v>8.7073983950382017E-2</v>
      </c>
      <c r="H34" s="1">
        <v>3.843208792588932E-2</v>
      </c>
      <c r="I34" s="2">
        <v>0.29634601183801851</v>
      </c>
      <c r="J34" s="1">
        <v>1.1233787358510553E-2</v>
      </c>
      <c r="K34" s="2">
        <v>8.6622618264992901E-2</v>
      </c>
      <c r="L34" s="3"/>
      <c r="M34" s="4">
        <v>-75.696793138043063</v>
      </c>
      <c r="N34" s="4">
        <v>1883.4280740928284</v>
      </c>
      <c r="O34" s="5">
        <v>0</v>
      </c>
      <c r="Q34" s="1"/>
      <c r="R34" s="1"/>
      <c r="S34" s="1"/>
    </row>
    <row r="35" spans="1:19" x14ac:dyDescent="0.25">
      <c r="A35" t="s">
        <v>32</v>
      </c>
      <c r="B35" t="s">
        <v>188</v>
      </c>
      <c r="C35" s="1">
        <v>-1.098297261164491</v>
      </c>
      <c r="D35" s="2">
        <v>0.22980436690984815</v>
      </c>
      <c r="E35" s="1">
        <v>-0.40132301626060435</v>
      </c>
      <c r="F35" s="2">
        <v>8.3971603079784379E-2</v>
      </c>
      <c r="H35" s="1">
        <v>7.4655037376668894E-3</v>
      </c>
      <c r="I35" s="2">
        <v>0.22789186690128366</v>
      </c>
      <c r="J35" s="1">
        <v>2.7966647837893918E-3</v>
      </c>
      <c r="K35" s="2">
        <v>8.5370951655838662E-2</v>
      </c>
      <c r="L35" s="3"/>
      <c r="M35" s="4">
        <v>-108.04279962503523</v>
      </c>
      <c r="N35" s="4">
        <v>1997.8604730199831</v>
      </c>
      <c r="O35" s="5">
        <v>0</v>
      </c>
      <c r="Q35" s="1"/>
      <c r="R35" s="1"/>
      <c r="S35" s="1"/>
    </row>
    <row r="36" spans="1:19" x14ac:dyDescent="0.25">
      <c r="A36" t="s">
        <v>33</v>
      </c>
      <c r="B36" t="s">
        <v>189</v>
      </c>
      <c r="C36" s="1">
        <v>-0.85778951060617792</v>
      </c>
      <c r="D36" s="2">
        <v>0.19969770753857438</v>
      </c>
      <c r="E36" s="1">
        <v>-0.36567109112917828</v>
      </c>
      <c r="F36" s="2">
        <v>8.5130067118706118E-2</v>
      </c>
      <c r="H36" s="1">
        <v>-0.1613907925901259</v>
      </c>
      <c r="I36" s="2">
        <v>0.12771534599383833</v>
      </c>
      <c r="J36" s="1">
        <v>-0.10787661306411422</v>
      </c>
      <c r="K36" s="2">
        <v>8.5367317063226908E-2</v>
      </c>
      <c r="L36" s="3"/>
      <c r="M36" s="4">
        <v>-92.902406297656114</v>
      </c>
      <c r="N36" s="4">
        <v>1699.0922822213736</v>
      </c>
      <c r="O36" s="5">
        <v>0</v>
      </c>
      <c r="Q36" s="1"/>
      <c r="R36" s="1"/>
      <c r="S36" s="1"/>
    </row>
    <row r="37" spans="1:19" x14ac:dyDescent="0.25">
      <c r="A37" t="s">
        <v>34</v>
      </c>
      <c r="B37" t="s">
        <v>190</v>
      </c>
      <c r="C37" s="1">
        <v>-1.3124710923415728</v>
      </c>
      <c r="D37" s="2">
        <v>0.26299035460661302</v>
      </c>
      <c r="E37" s="1">
        <v>-0.42185362992419129</v>
      </c>
      <c r="F37" s="2">
        <v>8.4530193749194363E-2</v>
      </c>
      <c r="H37" s="1">
        <v>-0.26391054741717862</v>
      </c>
      <c r="I37" s="2">
        <v>0.17978739483729725</v>
      </c>
      <c r="J37" s="1">
        <v>-0.12926345291141783</v>
      </c>
      <c r="K37" s="2">
        <v>8.8059911489178744E-2</v>
      </c>
      <c r="L37" s="3"/>
      <c r="M37" s="4">
        <v>-104.08481537974573</v>
      </c>
      <c r="N37" s="4">
        <v>1765.3725528127613</v>
      </c>
      <c r="O37" s="5">
        <v>0</v>
      </c>
      <c r="Q37" s="1"/>
      <c r="R37" s="1"/>
      <c r="S37" s="1"/>
    </row>
    <row r="38" spans="1:19" x14ac:dyDescent="0.25">
      <c r="A38" t="s">
        <v>35</v>
      </c>
      <c r="B38" t="s">
        <v>191</v>
      </c>
      <c r="C38" s="1">
        <v>-1.0271030097465443</v>
      </c>
      <c r="D38" s="2">
        <v>0.35219640965622545</v>
      </c>
      <c r="E38" s="1">
        <v>-0.27420379582335924</v>
      </c>
      <c r="F38" s="2">
        <v>9.4025225792033276E-2</v>
      </c>
      <c r="H38" s="1">
        <v>-2.5261679085759631E-2</v>
      </c>
      <c r="I38" s="2">
        <v>0.20771806075865601</v>
      </c>
      <c r="J38" s="1">
        <v>-1.0331315708493109E-2</v>
      </c>
      <c r="K38" s="2">
        <v>8.4950840233868632E-2</v>
      </c>
      <c r="L38" s="3"/>
      <c r="M38" s="4">
        <v>-77.480954030968064</v>
      </c>
      <c r="N38" s="4">
        <v>1618.9712734403245</v>
      </c>
      <c r="O38" s="5">
        <v>0</v>
      </c>
      <c r="Q38" s="1"/>
      <c r="R38" s="1"/>
      <c r="S38" s="1"/>
    </row>
    <row r="39" spans="1:19" x14ac:dyDescent="0.25">
      <c r="A39" t="s">
        <v>36</v>
      </c>
      <c r="B39" t="s">
        <v>192</v>
      </c>
      <c r="C39" s="1">
        <v>-0.44549576362474108</v>
      </c>
      <c r="D39" s="2">
        <v>0.29704726871832782</v>
      </c>
      <c r="E39" s="1">
        <v>-0.1570483945822001</v>
      </c>
      <c r="F39" s="2">
        <v>0.1047165887452448</v>
      </c>
      <c r="H39" s="1">
        <v>-0.21907904800642991</v>
      </c>
      <c r="I39" s="2">
        <v>0.15283147696637614</v>
      </c>
      <c r="J39" s="1">
        <v>-0.12535472527369787</v>
      </c>
      <c r="K39" s="2">
        <v>8.744856243729561E-2</v>
      </c>
      <c r="L39" s="3"/>
      <c r="M39" s="4">
        <v>-21.433199811316712</v>
      </c>
      <c r="N39" s="4">
        <v>1493.261387549918</v>
      </c>
      <c r="O39" s="5">
        <v>4.5405845050025826E-89</v>
      </c>
      <c r="Q39" s="1"/>
      <c r="R39" s="1"/>
      <c r="S39" s="1"/>
    </row>
    <row r="40" spans="1:19" x14ac:dyDescent="0.25">
      <c r="A40" t="s">
        <v>37</v>
      </c>
      <c r="B40" t="s">
        <v>193</v>
      </c>
      <c r="C40" s="1">
        <v>-0.63628568676726249</v>
      </c>
      <c r="D40" s="2">
        <v>0.27016468969916635</v>
      </c>
      <c r="E40" s="1">
        <v>-0.25600303193355978</v>
      </c>
      <c r="F40" s="2">
        <v>0.10869799702043903</v>
      </c>
      <c r="H40" s="1">
        <v>-0.26497778989575704</v>
      </c>
      <c r="I40" s="2">
        <v>0.1354626626391239</v>
      </c>
      <c r="J40" s="1">
        <v>-0.17080568244852398</v>
      </c>
      <c r="K40" s="2">
        <v>8.7319743090438606E-2</v>
      </c>
      <c r="L40" s="3"/>
      <c r="M40" s="4">
        <v>-38.851325429242912</v>
      </c>
      <c r="N40" s="4">
        <v>1471.4542545195914</v>
      </c>
      <c r="O40" s="5">
        <v>8.1839040081495928E-228</v>
      </c>
      <c r="Q40" s="1"/>
      <c r="R40" s="1"/>
      <c r="S40" s="1"/>
    </row>
    <row r="41" spans="1:19" x14ac:dyDescent="0.25">
      <c r="A41" t="s">
        <v>38</v>
      </c>
      <c r="B41" t="s">
        <v>194</v>
      </c>
      <c r="C41" s="1">
        <v>-0.47733136302219714</v>
      </c>
      <c r="D41" s="2">
        <v>0.68486369095103572</v>
      </c>
      <c r="E41" s="1">
        <v>-6.961069358603672E-2</v>
      </c>
      <c r="F41" s="2">
        <v>9.9875768139663867E-2</v>
      </c>
      <c r="H41" s="1">
        <v>-8.3607015478902105E-2</v>
      </c>
      <c r="I41" s="2">
        <v>0.24889857364761234</v>
      </c>
      <c r="J41" s="1">
        <v>-3.1094803038077445E-2</v>
      </c>
      <c r="K41" s="2">
        <v>9.2569410350306441E-2</v>
      </c>
      <c r="L41" s="3"/>
      <c r="M41" s="4">
        <v>-17.086361940398927</v>
      </c>
      <c r="N41" s="4">
        <v>1258.3707738012824</v>
      </c>
      <c r="O41" s="5">
        <v>5.0517897124485388E-59</v>
      </c>
      <c r="Q41" s="1"/>
      <c r="R41" s="1"/>
      <c r="S41" s="1"/>
    </row>
    <row r="42" spans="1:19" x14ac:dyDescent="0.25">
      <c r="A42" t="s">
        <v>39</v>
      </c>
      <c r="B42" t="s">
        <v>195</v>
      </c>
      <c r="C42" s="1">
        <v>-0.36456594338824672</v>
      </c>
      <c r="D42" s="2">
        <v>0.29192215770815749</v>
      </c>
      <c r="E42" s="1">
        <v>-0.11635651641876305</v>
      </c>
      <c r="F42" s="2">
        <v>9.3171197014956866E-2</v>
      </c>
      <c r="H42" s="1">
        <v>-0.1972142969859417</v>
      </c>
      <c r="I42" s="2">
        <v>0.29609569273047137</v>
      </c>
      <c r="J42" s="1">
        <v>-6.0366972272152597E-2</v>
      </c>
      <c r="K42" s="2">
        <v>9.0634405041325916E-2</v>
      </c>
      <c r="L42" s="3"/>
      <c r="M42" s="4">
        <v>-12.727512673701126</v>
      </c>
      <c r="N42" s="4">
        <v>1997.5975134898499</v>
      </c>
      <c r="O42" s="5">
        <v>9.7671453606598444E-36</v>
      </c>
      <c r="Q42" s="1"/>
      <c r="R42" s="1"/>
      <c r="S42" s="1"/>
    </row>
    <row r="43" spans="1:19" x14ac:dyDescent="0.25">
      <c r="A43" t="s">
        <v>40</v>
      </c>
      <c r="B43" t="s">
        <v>196</v>
      </c>
      <c r="C43" s="1">
        <v>0.12091792800395498</v>
      </c>
      <c r="D43" s="2">
        <v>0.18945249064105121</v>
      </c>
      <c r="E43" s="1">
        <v>5.9365586219592176E-2</v>
      </c>
      <c r="F43" s="2">
        <v>9.3013156554418774E-2</v>
      </c>
      <c r="H43" s="1">
        <v>0.15678381810421232</v>
      </c>
      <c r="I43" s="2">
        <v>0.1412848732280311</v>
      </c>
      <c r="J43" s="1">
        <v>9.5235210647779761E-2</v>
      </c>
      <c r="K43" s="2">
        <v>8.5820684978298048E-2</v>
      </c>
      <c r="L43" s="3"/>
      <c r="M43" s="4">
        <v>-4.7990556783492693</v>
      </c>
      <c r="N43" s="4">
        <v>1847.6852678035168</v>
      </c>
      <c r="O43" s="5">
        <v>1.7222711577318209E-6</v>
      </c>
      <c r="Q43" s="1"/>
      <c r="R43" s="1"/>
      <c r="S43" s="1"/>
    </row>
    <row r="44" spans="1:19" x14ac:dyDescent="0.25">
      <c r="A44" t="s">
        <v>41</v>
      </c>
      <c r="B44" t="s">
        <v>197</v>
      </c>
      <c r="C44" s="1">
        <v>-5.4847582619885621E-2</v>
      </c>
      <c r="D44" s="2">
        <v>0.74140048809743597</v>
      </c>
      <c r="E44" s="1">
        <v>-6.9577164620705893E-3</v>
      </c>
      <c r="F44" s="2">
        <v>9.4050715357370057E-2</v>
      </c>
      <c r="H44" s="1">
        <v>-0.11271881780111673</v>
      </c>
      <c r="I44" s="2">
        <v>0.16930146259646836</v>
      </c>
      <c r="J44" s="1">
        <v>-5.6332405568370436E-2</v>
      </c>
      <c r="K44" s="2">
        <v>8.4610172820744955E-2</v>
      </c>
      <c r="L44" s="3"/>
      <c r="M44" s="4">
        <v>2.4064232324735664</v>
      </c>
      <c r="N44" s="4">
        <v>1102.9039036754775</v>
      </c>
      <c r="O44" s="5">
        <v>1.6273378702873261E-2</v>
      </c>
      <c r="Q44" s="1"/>
      <c r="R44" s="1"/>
      <c r="S44" s="1"/>
    </row>
    <row r="45" spans="1:19" x14ac:dyDescent="0.25">
      <c r="A45" t="s">
        <v>42</v>
      </c>
      <c r="B45" t="s">
        <v>198</v>
      </c>
      <c r="C45" s="1">
        <v>-0.23711820540366113</v>
      </c>
      <c r="D45" s="2">
        <v>0.18466486499820201</v>
      </c>
      <c r="E45" s="1">
        <v>-0.12054622440298374</v>
      </c>
      <c r="F45" s="2">
        <v>9.3879979470679026E-2</v>
      </c>
      <c r="H45" s="1">
        <v>-1.2961856606055217E-2</v>
      </c>
      <c r="I45" s="2">
        <v>0.1341672150639508</v>
      </c>
      <c r="J45" s="1">
        <v>-8.6310233928446542E-3</v>
      </c>
      <c r="K45" s="2">
        <v>8.9339082121060523E-2</v>
      </c>
      <c r="L45" s="3"/>
      <c r="M45" s="4">
        <v>-31.054464057378311</v>
      </c>
      <c r="N45" s="4">
        <v>1823.8412232432099</v>
      </c>
      <c r="O45" s="5">
        <v>2.5839287993985939E-170</v>
      </c>
      <c r="Q45" s="1"/>
      <c r="R45" s="1"/>
      <c r="S45" s="1"/>
    </row>
    <row r="46" spans="1:19" x14ac:dyDescent="0.25">
      <c r="A46" t="s">
        <v>43</v>
      </c>
      <c r="B46" t="s">
        <v>199</v>
      </c>
      <c r="C46" s="1">
        <v>-0.65735549230139023</v>
      </c>
      <c r="D46" s="2">
        <v>0.29292064391374573</v>
      </c>
      <c r="E46" s="1">
        <v>-0.20603037725768161</v>
      </c>
      <c r="F46" s="2">
        <v>9.1808087829046384E-2</v>
      </c>
      <c r="H46" s="1">
        <v>2.6776807773329223E-2</v>
      </c>
      <c r="I46" s="2">
        <v>0.19352626097593542</v>
      </c>
      <c r="J46" s="1">
        <v>1.0837477552479338E-2</v>
      </c>
      <c r="K46" s="2">
        <v>7.8326607372182375E-2</v>
      </c>
      <c r="L46" s="3"/>
      <c r="M46" s="4">
        <v>-61.622309086177225</v>
      </c>
      <c r="N46" s="4">
        <v>1731.5471418786526</v>
      </c>
      <c r="O46" s="5">
        <v>0</v>
      </c>
      <c r="Q46" s="1"/>
      <c r="R46" s="1"/>
      <c r="S46" s="1"/>
    </row>
    <row r="47" spans="1:19" x14ac:dyDescent="0.25">
      <c r="A47" t="s">
        <v>44</v>
      </c>
      <c r="B47" t="s">
        <v>200</v>
      </c>
      <c r="C47" s="1">
        <v>-0.13982638615790646</v>
      </c>
      <c r="D47" s="2">
        <v>0.4420637694092312</v>
      </c>
      <c r="E47" s="1">
        <v>-3.2440635068035475E-2</v>
      </c>
      <c r="F47" s="2">
        <v>0.10256168248537799</v>
      </c>
      <c r="H47" s="1">
        <v>0.11155348307092859</v>
      </c>
      <c r="I47" s="2">
        <v>0.13893912548000806</v>
      </c>
      <c r="J47" s="1">
        <v>6.9061985847003363E-2</v>
      </c>
      <c r="K47" s="2">
        <v>8.6016246676890687E-2</v>
      </c>
      <c r="L47" s="3"/>
      <c r="M47" s="4">
        <v>-17.154961178122434</v>
      </c>
      <c r="N47" s="4">
        <v>1194.4598134787302</v>
      </c>
      <c r="O47" s="5">
        <v>3.8947432760388729E-59</v>
      </c>
      <c r="Q47" s="1"/>
      <c r="R47" s="1"/>
      <c r="S47" s="1"/>
    </row>
    <row r="48" spans="1:19" x14ac:dyDescent="0.25">
      <c r="A48" t="s">
        <v>45</v>
      </c>
      <c r="B48" t="s">
        <v>201</v>
      </c>
      <c r="C48" s="1">
        <v>3.145218700159029E-2</v>
      </c>
      <c r="D48" s="2">
        <v>0.22331991772503482</v>
      </c>
      <c r="E48" s="1">
        <v>1.3888537877269104E-2</v>
      </c>
      <c r="F48" s="2">
        <v>9.8612765335394426E-2</v>
      </c>
      <c r="H48" s="1">
        <v>2.7326748700648505E-4</v>
      </c>
      <c r="I48" s="2">
        <v>0.14081559820378467</v>
      </c>
      <c r="J48" s="1">
        <v>1.666180939865125E-4</v>
      </c>
      <c r="K48" s="2">
        <v>8.5858829505494283E-2</v>
      </c>
      <c r="L48" s="3"/>
      <c r="M48" s="4">
        <v>3.7345830550498551</v>
      </c>
      <c r="N48" s="4">
        <v>1684.9639758272813</v>
      </c>
      <c r="O48" s="5">
        <v>1.9428637275746097E-4</v>
      </c>
      <c r="Q48" s="1"/>
      <c r="R48" s="1"/>
      <c r="S48" s="1"/>
    </row>
    <row r="49" spans="1:19" x14ac:dyDescent="0.25">
      <c r="A49" t="s">
        <v>46</v>
      </c>
      <c r="B49" t="s">
        <v>202</v>
      </c>
      <c r="C49" s="1">
        <v>-0.10288072700077981</v>
      </c>
      <c r="D49" s="2">
        <v>0.25268405663848714</v>
      </c>
      <c r="E49" s="1">
        <v>-4.5175043096612993E-2</v>
      </c>
      <c r="F49" s="2">
        <v>0.11095385385820747</v>
      </c>
      <c r="H49" s="1">
        <v>-3.2406983937447176E-2</v>
      </c>
      <c r="I49" s="2">
        <v>0.15607605988519435</v>
      </c>
      <c r="J49" s="1">
        <v>-1.7355135779511647E-2</v>
      </c>
      <c r="K49" s="2">
        <v>8.3584489579998728E-2</v>
      </c>
      <c r="L49" s="3"/>
      <c r="M49" s="4">
        <v>-7.5036223078422397</v>
      </c>
      <c r="N49" s="4">
        <v>1664.4196084531256</v>
      </c>
      <c r="O49" s="5">
        <v>1.0055543020253728E-13</v>
      </c>
      <c r="Q49" s="1"/>
      <c r="R49" s="1"/>
      <c r="S49" s="1"/>
    </row>
    <row r="50" spans="1:19" x14ac:dyDescent="0.25">
      <c r="A50" t="s">
        <v>47</v>
      </c>
      <c r="B50" t="s">
        <v>203</v>
      </c>
      <c r="C50" s="1">
        <v>-0.56470843686039962</v>
      </c>
      <c r="D50" s="2">
        <v>0.1516483532087097</v>
      </c>
      <c r="E50" s="1">
        <v>-0.34122448249779158</v>
      </c>
      <c r="F50" s="2">
        <v>9.1633358858557848E-2</v>
      </c>
      <c r="H50" s="1">
        <v>0.12524799717476404</v>
      </c>
      <c r="I50" s="2">
        <v>0.13854894166721493</v>
      </c>
      <c r="J50" s="1">
        <v>7.6693981956594853E-2</v>
      </c>
      <c r="K50" s="2">
        <v>8.4838642309816359E-2</v>
      </c>
      <c r="L50" s="3"/>
      <c r="M50" s="4">
        <v>-106.21877782756195</v>
      </c>
      <c r="N50" s="4">
        <v>1981.912326054131</v>
      </c>
      <c r="O50" s="5">
        <v>0</v>
      </c>
      <c r="Q50" s="1"/>
      <c r="R50" s="1"/>
      <c r="S50" s="1"/>
    </row>
    <row r="51" spans="1:19" x14ac:dyDescent="0.25">
      <c r="A51" t="s">
        <v>48</v>
      </c>
      <c r="B51" t="s">
        <v>204</v>
      </c>
      <c r="C51" s="1">
        <v>-0.14773186353905415</v>
      </c>
      <c r="D51" s="2">
        <v>0.13380284804520526</v>
      </c>
      <c r="E51" s="1">
        <v>-9.2886744786192646E-2</v>
      </c>
      <c r="F51" s="2">
        <v>8.4128844653442753E-2</v>
      </c>
      <c r="H51" s="1">
        <v>-3.5811250566857501E-2</v>
      </c>
      <c r="I51" s="2">
        <v>0.11431047353921829</v>
      </c>
      <c r="J51" s="1">
        <v>-2.7508682647019653E-2</v>
      </c>
      <c r="K51" s="2">
        <v>8.7808453769304698E-2</v>
      </c>
      <c r="L51" s="3"/>
      <c r="M51" s="4">
        <v>-20.111241023159049</v>
      </c>
      <c r="N51" s="4">
        <v>1950.4361971042617</v>
      </c>
      <c r="O51" s="5">
        <v>6.7244667199000617E-82</v>
      </c>
      <c r="Q51" s="1"/>
      <c r="R51" s="1"/>
      <c r="S51" s="1"/>
    </row>
    <row r="52" spans="1:19" x14ac:dyDescent="0.25">
      <c r="A52" t="s">
        <v>49</v>
      </c>
      <c r="B52" t="s">
        <v>205</v>
      </c>
      <c r="C52" s="1">
        <v>0.25824186353984674</v>
      </c>
      <c r="D52" s="2">
        <v>0.28422283655370029</v>
      </c>
      <c r="E52" s="1">
        <v>9.3985472036106937E-2</v>
      </c>
      <c r="F52" s="2">
        <v>0.10344108074026109</v>
      </c>
      <c r="H52" s="1">
        <v>-6.2342296920663481E-2</v>
      </c>
      <c r="I52" s="2">
        <v>0.19093048769721777</v>
      </c>
      <c r="J52" s="1">
        <v>-2.9070002836515584E-2</v>
      </c>
      <c r="K52" s="2">
        <v>8.9030242597554196E-2</v>
      </c>
      <c r="L52" s="3"/>
      <c r="M52" s="4">
        <v>29.608034570199258</v>
      </c>
      <c r="N52" s="4">
        <v>1748.0850525550723</v>
      </c>
      <c r="O52" s="5">
        <v>1.7104551755959427E-156</v>
      </c>
      <c r="Q52" s="1"/>
      <c r="R52" s="1"/>
      <c r="S52" s="1"/>
    </row>
    <row r="53" spans="1:19" x14ac:dyDescent="0.25">
      <c r="A53" t="s">
        <v>50</v>
      </c>
      <c r="B53" t="s">
        <v>206</v>
      </c>
      <c r="C53" s="1">
        <v>0.44865686857818027</v>
      </c>
      <c r="D53" s="2">
        <v>0.33085349814914972</v>
      </c>
      <c r="E53" s="1">
        <v>0.13186812562838396</v>
      </c>
      <c r="F53" s="2">
        <v>9.72436481286586E-2</v>
      </c>
      <c r="H53" s="1">
        <v>-0.16772453761272968</v>
      </c>
      <c r="I53" s="2">
        <v>0.25357281647079039</v>
      </c>
      <c r="J53" s="1">
        <v>-6.0813870570956517E-2</v>
      </c>
      <c r="K53" s="2">
        <v>9.1940897024700874E-2</v>
      </c>
      <c r="L53" s="3"/>
      <c r="M53" s="4">
        <v>46.7595812493661</v>
      </c>
      <c r="N53" s="4">
        <v>1871.5586318903459</v>
      </c>
      <c r="O53" s="5">
        <v>0</v>
      </c>
      <c r="Q53" s="1"/>
      <c r="R53" s="1"/>
      <c r="S53" s="1"/>
    </row>
    <row r="54" spans="1:19" x14ac:dyDescent="0.25">
      <c r="A54" t="s">
        <v>51</v>
      </c>
      <c r="B54" t="s">
        <v>207</v>
      </c>
      <c r="C54" s="1">
        <v>-0.65689962476312158</v>
      </c>
      <c r="D54" s="2">
        <v>0.23748321569153563</v>
      </c>
      <c r="E54" s="1">
        <v>-0.26180496362054206</v>
      </c>
      <c r="F54" s="2">
        <v>9.4648074531983303E-2</v>
      </c>
      <c r="H54" s="1">
        <v>-8.4435996015589668E-2</v>
      </c>
      <c r="I54" s="2">
        <v>0.16394520332591081</v>
      </c>
      <c r="J54" s="1">
        <v>-4.1779607432222053E-2</v>
      </c>
      <c r="K54" s="2">
        <v>8.1121400333664773E-2</v>
      </c>
      <c r="L54" s="3"/>
      <c r="M54" s="4">
        <v>-62.7317162337052</v>
      </c>
      <c r="N54" s="4">
        <v>1774.9586773869398</v>
      </c>
      <c r="O54" s="5">
        <v>0</v>
      </c>
      <c r="Q54" s="1"/>
      <c r="R54" s="1"/>
      <c r="S54" s="1"/>
    </row>
    <row r="55" spans="1:19" x14ac:dyDescent="0.25">
      <c r="A55" t="s">
        <v>52</v>
      </c>
      <c r="B55" t="s">
        <v>208</v>
      </c>
      <c r="C55" s="1">
        <v>-0.96380919102446405</v>
      </c>
      <c r="D55" s="2">
        <v>0.24342377005980215</v>
      </c>
      <c r="E55" s="1">
        <v>-0.34109462491165277</v>
      </c>
      <c r="F55" s="2">
        <v>8.6148316820752399E-2</v>
      </c>
      <c r="H55" s="1">
        <v>-0.16551360379910765</v>
      </c>
      <c r="I55" s="2">
        <v>0.20267708170761872</v>
      </c>
      <c r="J55" s="1">
        <v>-7.2083148785009238E-2</v>
      </c>
      <c r="K55" s="2">
        <v>8.8268286719043285E-2</v>
      </c>
      <c r="L55" s="3"/>
      <c r="M55" s="4">
        <v>-79.696921407725682</v>
      </c>
      <c r="N55" s="4">
        <v>1934.5060847822067</v>
      </c>
      <c r="O55" s="5">
        <v>0</v>
      </c>
      <c r="Q55" s="1"/>
      <c r="R55" s="1"/>
      <c r="S55" s="1"/>
    </row>
    <row r="56" spans="1:19" x14ac:dyDescent="0.25">
      <c r="A56" t="s">
        <v>53</v>
      </c>
      <c r="B56" t="s">
        <v>209</v>
      </c>
      <c r="C56" s="1">
        <v>-0.82901410925735197</v>
      </c>
      <c r="D56" s="2">
        <v>0.2574109630556608</v>
      </c>
      <c r="E56" s="1">
        <v>-0.28060176820417054</v>
      </c>
      <c r="F56" s="2">
        <v>8.712755377982892E-2</v>
      </c>
      <c r="H56" s="1">
        <v>-0.12413662232042463</v>
      </c>
      <c r="I56" s="2">
        <v>0.15324501783106653</v>
      </c>
      <c r="J56" s="1">
        <v>-7.146976156065267E-2</v>
      </c>
      <c r="K56" s="2">
        <v>8.8228475046418731E-2</v>
      </c>
      <c r="L56" s="3"/>
      <c r="M56" s="4">
        <v>-74.406326804156549</v>
      </c>
      <c r="N56" s="4">
        <v>1628.1073082455791</v>
      </c>
      <c r="O56" s="5">
        <v>0</v>
      </c>
      <c r="Q56" s="1"/>
      <c r="R56" s="1"/>
      <c r="S56" s="1"/>
    </row>
    <row r="57" spans="1:19" x14ac:dyDescent="0.25">
      <c r="A57" t="s">
        <v>54</v>
      </c>
      <c r="B57" t="s">
        <v>210</v>
      </c>
      <c r="C57" s="1">
        <v>-0.65797530051766273</v>
      </c>
      <c r="D57" s="2">
        <v>0.96864759870971551</v>
      </c>
      <c r="E57" s="1">
        <v>-7.261456927540548E-2</v>
      </c>
      <c r="F57" s="2">
        <v>0.10690056010403944</v>
      </c>
      <c r="H57" s="1">
        <v>-7.67012354638206E-2</v>
      </c>
      <c r="I57" s="2">
        <v>0.47015231367857491</v>
      </c>
      <c r="J57" s="1">
        <v>-1.4245662708795997E-2</v>
      </c>
      <c r="K57" s="2">
        <v>8.7321035207891307E-2</v>
      </c>
      <c r="L57" s="3"/>
      <c r="M57" s="4">
        <v>-17.071788664195086</v>
      </c>
      <c r="N57" s="4">
        <v>1444.9466327176553</v>
      </c>
      <c r="O57" s="5">
        <v>1.1500954186740634E-59</v>
      </c>
      <c r="Q57" s="1"/>
      <c r="R57" s="1"/>
      <c r="S57" s="1"/>
    </row>
    <row r="58" spans="1:19" x14ac:dyDescent="0.25">
      <c r="A58" t="s">
        <v>55</v>
      </c>
      <c r="B58" t="s">
        <v>211</v>
      </c>
      <c r="C58" s="1">
        <v>0.37386262006451509</v>
      </c>
      <c r="D58" s="2">
        <v>0.5066269859223651</v>
      </c>
      <c r="E58" s="1">
        <v>7.436937691704637E-2</v>
      </c>
      <c r="F58" s="2">
        <v>0.10077908635505124</v>
      </c>
      <c r="H58" s="1">
        <v>-0.12008010414994637</v>
      </c>
      <c r="I58" s="2">
        <v>0.14570888014737263</v>
      </c>
      <c r="J58" s="1">
        <v>-7.0311737943983502E-2</v>
      </c>
      <c r="K58" s="2">
        <v>8.5318418646940702E-2</v>
      </c>
      <c r="L58" s="3"/>
      <c r="M58" s="4">
        <v>29.6299399722832</v>
      </c>
      <c r="N58" s="4">
        <v>1163.1456999512948</v>
      </c>
      <c r="O58" s="5">
        <v>3.3181259095811916E-144</v>
      </c>
      <c r="Q58" s="1"/>
      <c r="R58" s="1"/>
      <c r="S58" s="1"/>
    </row>
    <row r="59" spans="1:19" x14ac:dyDescent="0.25">
      <c r="A59" t="s">
        <v>56</v>
      </c>
      <c r="B59" t="s">
        <v>212</v>
      </c>
      <c r="C59" s="1">
        <v>-1.3326259903972091</v>
      </c>
      <c r="D59" s="2">
        <v>0.81224777767318834</v>
      </c>
      <c r="E59" s="1">
        <v>-0.17156636899804628</v>
      </c>
      <c r="F59" s="2">
        <v>0.10457127727231595</v>
      </c>
      <c r="H59" s="1">
        <v>-5.7084294445521759E-2</v>
      </c>
      <c r="I59" s="2">
        <v>0.24461155472637069</v>
      </c>
      <c r="J59" s="1">
        <v>-1.9900007196770268E-2</v>
      </c>
      <c r="K59" s="2">
        <v>8.5273396943067875E-2</v>
      </c>
      <c r="L59" s="3"/>
      <c r="M59" s="4">
        <v>-47.550461460510313</v>
      </c>
      <c r="N59" s="4">
        <v>1178.7275891346651</v>
      </c>
      <c r="O59" s="5">
        <v>2.5102808610302534E-276</v>
      </c>
      <c r="Q59" s="1"/>
      <c r="R59" s="1"/>
      <c r="S59" s="1"/>
    </row>
    <row r="60" spans="1:19" x14ac:dyDescent="0.25">
      <c r="A60" t="s">
        <v>57</v>
      </c>
      <c r="B60" t="s">
        <v>213</v>
      </c>
      <c r="C60" s="1">
        <v>-0.80951770809780665</v>
      </c>
      <c r="D60" s="2">
        <v>0.45283127584109401</v>
      </c>
      <c r="E60" s="1">
        <v>-0.21236366253381661</v>
      </c>
      <c r="F60" s="2">
        <v>0.11879284083042806</v>
      </c>
      <c r="H60" s="1">
        <v>9.2010157938553494E-3</v>
      </c>
      <c r="I60" s="2">
        <v>0.19065288999180158</v>
      </c>
      <c r="J60" s="1">
        <v>4.3299495489615581E-3</v>
      </c>
      <c r="K60" s="2">
        <v>8.97202454080685E-2</v>
      </c>
      <c r="L60" s="3"/>
      <c r="M60" s="4">
        <v>-52.694085538931162</v>
      </c>
      <c r="N60" s="4">
        <v>1342.3786031569466</v>
      </c>
      <c r="O60" s="5">
        <v>0</v>
      </c>
      <c r="Q60" s="1"/>
      <c r="R60" s="1"/>
      <c r="S60" s="1"/>
    </row>
    <row r="61" spans="1:19" x14ac:dyDescent="0.25">
      <c r="A61" t="s">
        <v>58</v>
      </c>
      <c r="B61" t="s">
        <v>214</v>
      </c>
      <c r="C61" s="1">
        <v>-0.5255498462501409</v>
      </c>
      <c r="D61" s="2">
        <v>0.43664405594874567</v>
      </c>
      <c r="E61" s="1">
        <v>-0.12791240553502894</v>
      </c>
      <c r="F61" s="2">
        <v>0.10627382342034283</v>
      </c>
      <c r="H61" s="1">
        <v>-0.1728647172980298</v>
      </c>
      <c r="I61" s="2">
        <v>0.28447889064132703</v>
      </c>
      <c r="J61" s="1">
        <v>-5.3242929564180315E-2</v>
      </c>
      <c r="K61" s="2">
        <v>8.7620480186241925E-2</v>
      </c>
      <c r="L61" s="3"/>
      <c r="M61" s="4">
        <v>-21.400959347419331</v>
      </c>
      <c r="N61" s="4">
        <v>1717.6124805734778</v>
      </c>
      <c r="O61" s="5">
        <v>2.9052722877636382E-90</v>
      </c>
      <c r="Q61" s="1"/>
      <c r="R61" s="1"/>
      <c r="S61" s="1"/>
    </row>
    <row r="62" spans="1:19" x14ac:dyDescent="0.25">
      <c r="A62" t="s">
        <v>59</v>
      </c>
      <c r="B62" t="s">
        <v>215</v>
      </c>
      <c r="C62" s="1">
        <v>0.20692457355664007</v>
      </c>
      <c r="D62" s="2">
        <v>0.20410521920190955</v>
      </c>
      <c r="E62" s="1">
        <v>0.10175506367403801</v>
      </c>
      <c r="F62" s="2">
        <v>0.10036864746955201</v>
      </c>
      <c r="H62" s="1">
        <v>5.95191510509177E-2</v>
      </c>
      <c r="I62" s="2">
        <v>0.20431241709148659</v>
      </c>
      <c r="J62" s="1">
        <v>2.4677054128399125E-2</v>
      </c>
      <c r="K62" s="2">
        <v>8.4709349623576971E-2</v>
      </c>
      <c r="L62" s="3"/>
      <c r="M62" s="4">
        <v>16.140757561314338</v>
      </c>
      <c r="N62" s="4">
        <v>1997.9979430843405</v>
      </c>
      <c r="O62" s="5">
        <v>3.5034752242621123E-55</v>
      </c>
      <c r="Q62" s="1"/>
      <c r="R62" s="1"/>
      <c r="S62" s="1"/>
    </row>
    <row r="63" spans="1:19" x14ac:dyDescent="0.25">
      <c r="A63" t="s">
        <v>60</v>
      </c>
      <c r="B63" t="s">
        <v>216</v>
      </c>
      <c r="C63" s="1">
        <v>7.5927417944388079E-2</v>
      </c>
      <c r="D63" s="2">
        <v>0.15038768774040917</v>
      </c>
      <c r="E63" s="1">
        <v>4.5332099043572952E-2</v>
      </c>
      <c r="F63" s="2">
        <v>8.9788244354304825E-2</v>
      </c>
      <c r="H63" s="1">
        <v>-0.18468020879079711</v>
      </c>
      <c r="I63" s="2">
        <v>0.13013082465168432</v>
      </c>
      <c r="J63" s="1">
        <v>-0.11530701990320213</v>
      </c>
      <c r="K63" s="2">
        <v>8.1248541391510526E-2</v>
      </c>
      <c r="L63" s="3"/>
      <c r="M63" s="4">
        <v>41.439184221017619</v>
      </c>
      <c r="N63" s="4">
        <v>1957.5903071279283</v>
      </c>
      <c r="O63" s="5">
        <v>5.3721098306423002E-270</v>
      </c>
      <c r="Q63" s="1"/>
      <c r="R63" s="1"/>
      <c r="S63" s="1"/>
    </row>
    <row r="64" spans="1:19" x14ac:dyDescent="0.25">
      <c r="A64" t="s">
        <v>61</v>
      </c>
      <c r="B64" t="s">
        <v>217</v>
      </c>
      <c r="C64" s="1">
        <v>-1.0679759237688435</v>
      </c>
      <c r="D64" s="2">
        <v>0.25762094742029235</v>
      </c>
      <c r="E64" s="1">
        <v>-0.36576657545420971</v>
      </c>
      <c r="F64" s="2">
        <v>8.8231513095031758E-2</v>
      </c>
      <c r="H64" s="1">
        <v>-0.18955438244287162</v>
      </c>
      <c r="I64" s="2">
        <v>0.2648829629198971</v>
      </c>
      <c r="J64" s="1">
        <v>-6.352452713622242E-2</v>
      </c>
      <c r="K64" s="2">
        <v>8.8769063258135036E-2</v>
      </c>
      <c r="L64" s="3"/>
      <c r="M64" s="4">
        <v>-75.177259216697536</v>
      </c>
      <c r="N64" s="4">
        <v>1996.4579883577051</v>
      </c>
      <c r="O64" s="5">
        <v>0</v>
      </c>
      <c r="Q64" s="1"/>
      <c r="R64" s="1"/>
      <c r="S64" s="1"/>
    </row>
    <row r="65" spans="1:19" x14ac:dyDescent="0.25">
      <c r="A65" t="s">
        <v>62</v>
      </c>
      <c r="B65" t="s">
        <v>218</v>
      </c>
      <c r="C65" s="1">
        <v>-2.8901266332279256E-3</v>
      </c>
      <c r="D65" s="2">
        <v>0.29308322519480606</v>
      </c>
      <c r="E65" s="1">
        <v>-9.0028851845536323E-4</v>
      </c>
      <c r="F65" s="2">
        <v>9.1296851688487377E-2</v>
      </c>
      <c r="H65" s="1">
        <v>-0.13026389654684761</v>
      </c>
      <c r="I65" s="2">
        <v>0.14094280097608397</v>
      </c>
      <c r="J65" s="1">
        <v>-8.4686751756221826E-2</v>
      </c>
      <c r="K65" s="2">
        <v>9.162928727374281E-2</v>
      </c>
      <c r="L65" s="3"/>
      <c r="M65" s="4">
        <v>12.385508475526446</v>
      </c>
      <c r="N65" s="4">
        <v>1437.6036394516204</v>
      </c>
      <c r="O65" s="5">
        <v>1.5079786117790701E-33</v>
      </c>
      <c r="Q65" s="1"/>
      <c r="R65" s="1"/>
      <c r="S65" s="1"/>
    </row>
    <row r="66" spans="1:19" x14ac:dyDescent="0.25">
      <c r="A66" t="s">
        <v>63</v>
      </c>
      <c r="B66" t="s">
        <v>219</v>
      </c>
      <c r="C66" s="1">
        <v>-0.20881781937313484</v>
      </c>
      <c r="D66" s="2">
        <v>0.20743756883884124</v>
      </c>
      <c r="E66" s="1">
        <v>-8.6413951024974275E-2</v>
      </c>
      <c r="F66" s="2">
        <v>8.5842769396745969E-2</v>
      </c>
      <c r="H66" s="1">
        <v>-0.15704358836731527</v>
      </c>
      <c r="I66" s="2">
        <v>0.11391911964094602</v>
      </c>
      <c r="J66" s="1">
        <v>-0.10891572467832836</v>
      </c>
      <c r="K66" s="2">
        <v>7.9007259063580859E-2</v>
      </c>
      <c r="L66" s="3"/>
      <c r="M66" s="4">
        <v>-6.9181340143570473</v>
      </c>
      <c r="N66" s="4">
        <v>1551.339630396963</v>
      </c>
      <c r="O66" s="5">
        <v>6.6708435549017111E-12</v>
      </c>
      <c r="Q66" s="1"/>
      <c r="R66" s="1"/>
      <c r="S66" s="1"/>
    </row>
    <row r="67" spans="1:19" x14ac:dyDescent="0.25">
      <c r="A67" t="s">
        <v>64</v>
      </c>
      <c r="B67" t="s">
        <v>220</v>
      </c>
      <c r="C67" s="1">
        <v>-0.23424175674083661</v>
      </c>
      <c r="D67" s="2">
        <v>0.24913406616425221</v>
      </c>
      <c r="E67" s="1">
        <v>-0.11265450429772186</v>
      </c>
      <c r="F67" s="2">
        <v>0.11981670184646791</v>
      </c>
      <c r="H67" s="1">
        <v>-7.1539990609704743E-2</v>
      </c>
      <c r="I67" s="2">
        <v>0.17214241361195964</v>
      </c>
      <c r="J67" s="1">
        <v>-3.5933577787929175E-2</v>
      </c>
      <c r="K67" s="2">
        <v>8.646482558089838E-2</v>
      </c>
      <c r="L67" s="3"/>
      <c r="M67" s="4">
        <v>-16.990482819632849</v>
      </c>
      <c r="N67" s="4">
        <v>1775.8338672148111</v>
      </c>
      <c r="O67" s="5">
        <v>4.1880245708584599E-60</v>
      </c>
      <c r="Q67" s="1"/>
      <c r="R67" s="1"/>
      <c r="S67" s="1"/>
    </row>
    <row r="68" spans="1:19" x14ac:dyDescent="0.25">
      <c r="A68" t="s">
        <v>65</v>
      </c>
      <c r="B68" t="s">
        <v>221</v>
      </c>
      <c r="C68" s="1">
        <v>-0.31554140524171131</v>
      </c>
      <c r="D68" s="2">
        <v>0.38507370074441227</v>
      </c>
      <c r="E68" s="1">
        <v>-8.049053702555993E-2</v>
      </c>
      <c r="F68" s="2">
        <v>9.8227327547061052E-2</v>
      </c>
      <c r="H68" s="1">
        <v>0.10210251125012389</v>
      </c>
      <c r="I68" s="2">
        <v>0.2621278470470465</v>
      </c>
      <c r="J68" s="1">
        <v>3.4005196853296407E-2</v>
      </c>
      <c r="K68" s="2">
        <v>8.7301565166496134E-2</v>
      </c>
      <c r="L68" s="3"/>
      <c r="M68" s="4">
        <v>-28.351989191817779</v>
      </c>
      <c r="N68" s="4">
        <v>1761.1791655373224</v>
      </c>
      <c r="O68" s="5">
        <v>5.5545264810185312E-146</v>
      </c>
      <c r="Q68" s="1"/>
      <c r="R68" s="1"/>
      <c r="S68" s="1"/>
    </row>
    <row r="69" spans="1:19" x14ac:dyDescent="0.25">
      <c r="A69" t="s">
        <v>66</v>
      </c>
      <c r="B69" t="s">
        <v>222</v>
      </c>
      <c r="C69" s="1">
        <v>-0.64985523516670096</v>
      </c>
      <c r="D69" s="2">
        <v>0.29829282901035736</v>
      </c>
      <c r="E69" s="1">
        <v>-0.20264894696353145</v>
      </c>
      <c r="F69" s="2">
        <v>9.3018759278311228E-2</v>
      </c>
      <c r="H69" s="1">
        <v>1.7443469029088995E-2</v>
      </c>
      <c r="I69" s="2">
        <v>0.15602987070184585</v>
      </c>
      <c r="J69" s="1">
        <v>9.8341900540843373E-3</v>
      </c>
      <c r="K69" s="2">
        <v>8.7965725168389741E-2</v>
      </c>
      <c r="L69" s="3"/>
      <c r="M69" s="4">
        <v>-62.684398570166827</v>
      </c>
      <c r="N69" s="4">
        <v>1507.5957923824628</v>
      </c>
      <c r="O69" s="5">
        <v>0</v>
      </c>
      <c r="Q69" s="1"/>
      <c r="R69" s="1"/>
      <c r="S69" s="1"/>
    </row>
    <row r="70" spans="1:19" x14ac:dyDescent="0.25">
      <c r="A70" t="s">
        <v>67</v>
      </c>
      <c r="B70" t="s">
        <v>223</v>
      </c>
      <c r="C70" s="1">
        <v>-0.8352478163122844</v>
      </c>
      <c r="D70" s="2">
        <v>0.22395551675908487</v>
      </c>
      <c r="E70" s="1">
        <v>-0.3366287393349604</v>
      </c>
      <c r="F70" s="2">
        <v>9.0260473360559382E-2</v>
      </c>
      <c r="H70" s="1">
        <v>-5.023892300129456E-2</v>
      </c>
      <c r="I70" s="2">
        <v>0.1736455754444087</v>
      </c>
      <c r="J70" s="1">
        <v>-2.552812182961486E-2</v>
      </c>
      <c r="K70" s="2">
        <v>8.8235279347135237E-2</v>
      </c>
      <c r="L70" s="3"/>
      <c r="M70" s="4">
        <v>-87.597729198931617</v>
      </c>
      <c r="N70" s="4">
        <v>1881.2840479982501</v>
      </c>
      <c r="O70" s="5">
        <v>0</v>
      </c>
      <c r="Q70" s="1"/>
      <c r="R70" s="1"/>
      <c r="S70" s="1"/>
    </row>
    <row r="71" spans="1:19" x14ac:dyDescent="0.25">
      <c r="A71" t="s">
        <v>68</v>
      </c>
      <c r="B71" t="s">
        <v>224</v>
      </c>
      <c r="C71" s="1">
        <v>-0.87624804625815567</v>
      </c>
      <c r="D71" s="2">
        <v>0.32764809656422977</v>
      </c>
      <c r="E71" s="1">
        <v>-0.24738523614809463</v>
      </c>
      <c r="F71" s="2">
        <v>9.2502690406154248E-2</v>
      </c>
      <c r="H71" s="1">
        <v>-0.18895140187074036</v>
      </c>
      <c r="I71" s="2">
        <v>0.195181087672991</v>
      </c>
      <c r="J71" s="1">
        <v>-8.7750707647354154E-2</v>
      </c>
      <c r="K71" s="2">
        <v>9.0643829011662014E-2</v>
      </c>
      <c r="L71" s="3"/>
      <c r="M71" s="4">
        <v>-56.988726874126307</v>
      </c>
      <c r="N71" s="4">
        <v>1628.7167618778437</v>
      </c>
      <c r="O71" s="5">
        <v>0</v>
      </c>
      <c r="Q71" s="1"/>
      <c r="R71" s="1"/>
      <c r="S71" s="1"/>
    </row>
    <row r="72" spans="1:19" x14ac:dyDescent="0.25">
      <c r="A72" t="s">
        <v>69</v>
      </c>
      <c r="B72" t="s">
        <v>225</v>
      </c>
      <c r="C72" s="1">
        <v>-0.49842687688118398</v>
      </c>
      <c r="D72" s="2">
        <v>0.22011132280640719</v>
      </c>
      <c r="E72" s="1">
        <v>-0.21971681239275831</v>
      </c>
      <c r="F72" s="2">
        <v>9.7029595436736227E-2</v>
      </c>
      <c r="H72" s="1">
        <v>-3.9164756509334299E-2</v>
      </c>
      <c r="I72" s="2">
        <v>0.27051751375615329</v>
      </c>
      <c r="J72" s="1">
        <v>-1.2050756338532559E-2</v>
      </c>
      <c r="K72" s="2">
        <v>8.3236586516351199E-2</v>
      </c>
      <c r="L72" s="3"/>
      <c r="M72" s="4">
        <v>-41.643052743091083</v>
      </c>
      <c r="N72" s="4">
        <v>1918.6762336565926</v>
      </c>
      <c r="O72" s="5">
        <v>1.5500279741418997E-270</v>
      </c>
      <c r="Q72" s="1"/>
      <c r="R72" s="1"/>
      <c r="S72" s="1"/>
    </row>
    <row r="73" spans="1:19" x14ac:dyDescent="0.25">
      <c r="A73" t="s">
        <v>70</v>
      </c>
      <c r="B73" t="s">
        <v>226</v>
      </c>
      <c r="C73" s="1">
        <v>3.3306973094348054E-2</v>
      </c>
      <c r="D73" s="2">
        <v>0.27234101346411999</v>
      </c>
      <c r="E73" s="1">
        <v>1.2617878033643616E-2</v>
      </c>
      <c r="F73" s="2">
        <v>0.10317256034389585</v>
      </c>
      <c r="H73" s="1">
        <v>-0.11335877247725321</v>
      </c>
      <c r="I73" s="2">
        <v>0.19841833120595975</v>
      </c>
      <c r="J73" s="1">
        <v>-4.9329456629563784E-2</v>
      </c>
      <c r="K73" s="2">
        <v>8.6344164195134313E-2</v>
      </c>
      <c r="L73" s="3"/>
      <c r="M73" s="4">
        <v>13.764336416059765</v>
      </c>
      <c r="N73" s="4">
        <v>1826.4222892909268</v>
      </c>
      <c r="O73" s="5">
        <v>4.3598999170849929E-41</v>
      </c>
      <c r="Q73" s="1"/>
      <c r="R73" s="1"/>
      <c r="S73" s="1"/>
    </row>
    <row r="74" spans="1:19" x14ac:dyDescent="0.25">
      <c r="A74" t="s">
        <v>71</v>
      </c>
      <c r="B74" t="s">
        <v>227</v>
      </c>
      <c r="C74" s="1">
        <v>-0.14248387372753948</v>
      </c>
      <c r="D74" s="2">
        <v>0.29488509862287476</v>
      </c>
      <c r="E74" s="1">
        <v>-5.0011706332126482E-2</v>
      </c>
      <c r="F74" s="2">
        <v>0.10350439364280786</v>
      </c>
      <c r="H74" s="1">
        <v>-0.1664776381926697</v>
      </c>
      <c r="I74" s="2">
        <v>0.17016892644538326</v>
      </c>
      <c r="J74" s="1">
        <v>-8.3111736606082745E-2</v>
      </c>
      <c r="K74" s="2">
        <v>8.4954562947970158E-2</v>
      </c>
      <c r="L74" s="3"/>
      <c r="M74" s="4">
        <v>2.2285847880199192</v>
      </c>
      <c r="N74" s="4">
        <v>1597.9320576750185</v>
      </c>
      <c r="O74" s="5">
        <v>2.5980272632398584E-2</v>
      </c>
      <c r="Q74" s="1"/>
      <c r="R74" s="1"/>
      <c r="S74" s="1"/>
    </row>
    <row r="75" spans="1:19" x14ac:dyDescent="0.25">
      <c r="A75" t="s">
        <v>72</v>
      </c>
      <c r="B75" t="s">
        <v>228</v>
      </c>
      <c r="C75" s="1">
        <v>-0.16407459657093201</v>
      </c>
      <c r="D75" s="2">
        <v>0.26099943120027347</v>
      </c>
      <c r="E75" s="1">
        <v>-6.8883595091761313E-2</v>
      </c>
      <c r="F75" s="2">
        <v>0.10957564128586614</v>
      </c>
      <c r="H75" s="1">
        <v>-0.15496840447896834</v>
      </c>
      <c r="I75" s="2">
        <v>0.12079779969959067</v>
      </c>
      <c r="J75" s="1">
        <v>-0.10966733998868632</v>
      </c>
      <c r="K75" s="2">
        <v>8.5485640857444256E-2</v>
      </c>
      <c r="L75" s="3"/>
      <c r="M75" s="4">
        <v>-1.0012681825636802</v>
      </c>
      <c r="N75" s="4">
        <v>1408.2136982745578</v>
      </c>
      <c r="O75" s="5">
        <v>0.31686921234356907</v>
      </c>
      <c r="Q75" s="1"/>
      <c r="R75" s="1"/>
      <c r="S75" s="1"/>
    </row>
    <row r="76" spans="1:19" x14ac:dyDescent="0.25">
      <c r="A76" t="s">
        <v>73</v>
      </c>
      <c r="B76" t="s">
        <v>229</v>
      </c>
      <c r="C76" s="1">
        <v>-0.10514118246914828</v>
      </c>
      <c r="D76" s="2">
        <v>0.68081384589187066</v>
      </c>
      <c r="E76" s="1">
        <v>-1.5156761790373802E-2</v>
      </c>
      <c r="F76" s="2">
        <v>9.8143591725338139E-2</v>
      </c>
      <c r="H76" s="1">
        <v>-9.1068808206429167E-2</v>
      </c>
      <c r="I76" s="2">
        <v>0.27030598130780398</v>
      </c>
      <c r="J76" s="1">
        <v>-2.9304661457202605E-2</v>
      </c>
      <c r="K76" s="2">
        <v>8.6980662513193127E-2</v>
      </c>
      <c r="L76" s="3"/>
      <c r="M76" s="4">
        <v>-0.60750945784679078</v>
      </c>
      <c r="N76" s="4">
        <v>1306.3195228570705</v>
      </c>
      <c r="O76" s="5">
        <v>0.54361848053545603</v>
      </c>
      <c r="Q76" s="1"/>
      <c r="R76" s="1"/>
      <c r="S76" s="1"/>
    </row>
    <row r="77" spans="1:19" x14ac:dyDescent="0.25">
      <c r="A77" t="s">
        <v>74</v>
      </c>
      <c r="B77" t="s">
        <v>240</v>
      </c>
      <c r="C77" s="1">
        <v>-1.1285405660883796</v>
      </c>
      <c r="D77" s="2">
        <v>0.22364166033601893</v>
      </c>
      <c r="E77" s="1">
        <v>-0.47578996689794778</v>
      </c>
      <c r="F77" s="2">
        <v>9.4286781854099055E-2</v>
      </c>
      <c r="H77" s="1">
        <v>-0.10236773281406676</v>
      </c>
      <c r="I77" s="2">
        <v>0.16760497392827425</v>
      </c>
      <c r="J77" s="1">
        <v>-5.6562162191300912E-2</v>
      </c>
      <c r="K77" s="2">
        <v>9.2608280546945046E-2</v>
      </c>
      <c r="L77" s="3"/>
      <c r="M77" s="4">
        <v>-116.11156536556327</v>
      </c>
      <c r="N77" s="4">
        <v>1852.0766016803323</v>
      </c>
      <c r="O77" s="5">
        <v>0</v>
      </c>
      <c r="Q77" s="1"/>
      <c r="R77" s="1"/>
      <c r="S77" s="1"/>
    </row>
    <row r="78" spans="1:19" x14ac:dyDescent="0.25">
      <c r="A78" t="s">
        <v>75</v>
      </c>
      <c r="B78" t="s">
        <v>241</v>
      </c>
      <c r="C78" s="1">
        <v>-0.12299273927152544</v>
      </c>
      <c r="D78" s="2">
        <v>0.46704995521298553</v>
      </c>
      <c r="E78" s="1">
        <v>-2.8014736701579297E-2</v>
      </c>
      <c r="F78" s="2">
        <v>0.10638255233010636</v>
      </c>
      <c r="H78" s="1">
        <v>-0.16101858921549547</v>
      </c>
      <c r="I78" s="2">
        <v>0.18760558037120464</v>
      </c>
      <c r="J78" s="1">
        <v>-7.4711565161142662E-2</v>
      </c>
      <c r="K78" s="2">
        <v>8.7047753994036262E-2</v>
      </c>
      <c r="L78" s="3"/>
      <c r="M78" s="4">
        <v>2.389099956416187</v>
      </c>
      <c r="N78" s="4">
        <v>1313.1946977680232</v>
      </c>
      <c r="O78" s="5">
        <v>1.7030184446926021E-2</v>
      </c>
      <c r="Q78" s="1"/>
      <c r="R78" s="1"/>
      <c r="S78" s="1"/>
    </row>
    <row r="79" spans="1:19" x14ac:dyDescent="0.25">
      <c r="A79" t="s">
        <v>76</v>
      </c>
      <c r="B79" t="s">
        <v>242</v>
      </c>
      <c r="C79" s="1">
        <v>-0.25477721367014605</v>
      </c>
      <c r="D79" s="2">
        <v>0.276316439426181</v>
      </c>
      <c r="E79" s="1">
        <v>-9.1090178685056103E-2</v>
      </c>
      <c r="F79" s="2">
        <v>9.8791071141612966E-2</v>
      </c>
      <c r="H79" s="1">
        <v>-0.19919105101067122</v>
      </c>
      <c r="I79" s="2">
        <v>0.14718435374439129</v>
      </c>
      <c r="J79" s="1">
        <v>-0.11261670858562448</v>
      </c>
      <c r="K79" s="2">
        <v>8.3213665422688071E-2</v>
      </c>
      <c r="L79" s="3"/>
      <c r="M79" s="4">
        <v>-5.6146490844404227</v>
      </c>
      <c r="N79" s="4">
        <v>1523.6609988251189</v>
      </c>
      <c r="O79" s="5">
        <v>2.3369894371563889E-8</v>
      </c>
      <c r="Q79" s="1"/>
      <c r="R79" s="1"/>
      <c r="S79" s="1"/>
    </row>
    <row r="80" spans="1:19" x14ac:dyDescent="0.25">
      <c r="A80" t="s">
        <v>77</v>
      </c>
      <c r="B80" t="s">
        <v>243</v>
      </c>
      <c r="C80" s="1">
        <v>-0.70789093598534236</v>
      </c>
      <c r="D80" s="2">
        <v>0.48330463388327816</v>
      </c>
      <c r="E80" s="1">
        <v>-0.15608090967154348</v>
      </c>
      <c r="F80" s="2">
        <v>0.10656249864249755</v>
      </c>
      <c r="H80" s="1">
        <v>-0.19797976524726593</v>
      </c>
      <c r="I80" s="2">
        <v>0.15276211151955496</v>
      </c>
      <c r="J80" s="1">
        <v>-0.12245323974453996</v>
      </c>
      <c r="K80" s="2">
        <v>9.4485491698725735E-2</v>
      </c>
      <c r="L80" s="3"/>
      <c r="M80" s="4">
        <v>-31.812359436458539</v>
      </c>
      <c r="N80" s="4">
        <v>1196.638532507302</v>
      </c>
      <c r="O80" s="5">
        <v>1.9983958026845685E-161</v>
      </c>
      <c r="Q80" s="1"/>
      <c r="R80" s="1"/>
      <c r="S80" s="1"/>
    </row>
    <row r="81" spans="1:19" x14ac:dyDescent="0.25">
      <c r="A81" t="s">
        <v>78</v>
      </c>
      <c r="B81" t="s">
        <v>244</v>
      </c>
      <c r="C81" s="1">
        <v>-1.2982433807345592</v>
      </c>
      <c r="D81" s="2">
        <v>0.23150019386804352</v>
      </c>
      <c r="E81" s="1">
        <v>-0.5411022639744042</v>
      </c>
      <c r="F81" s="2">
        <v>9.6488286303940476E-2</v>
      </c>
      <c r="H81" s="1">
        <v>-0.12255063077628413</v>
      </c>
      <c r="I81" s="2">
        <v>0.15496890601220201</v>
      </c>
      <c r="J81" s="1">
        <v>-6.9763110157230107E-2</v>
      </c>
      <c r="K81" s="2">
        <v>8.8217521138755653E-2</v>
      </c>
      <c r="L81" s="3"/>
      <c r="M81" s="4">
        <v>-133.45702187538987</v>
      </c>
      <c r="N81" s="4">
        <v>1744.6065167333181</v>
      </c>
      <c r="O81" s="5">
        <v>0</v>
      </c>
      <c r="Q81" s="1"/>
      <c r="R81" s="1"/>
      <c r="S81" s="1"/>
    </row>
    <row r="82" spans="1:19" x14ac:dyDescent="0.25">
      <c r="A82" t="s">
        <v>79</v>
      </c>
      <c r="B82" t="s">
        <v>245</v>
      </c>
      <c r="C82" s="1">
        <v>-0.49802505378382272</v>
      </c>
      <c r="D82" s="2">
        <v>0.12356329521528883</v>
      </c>
      <c r="E82" s="1">
        <v>-0.34393912592672687</v>
      </c>
      <c r="F82" s="2">
        <v>8.5333561896305227E-2</v>
      </c>
      <c r="H82" s="1">
        <v>-0.11980151819061029</v>
      </c>
      <c r="I82" s="2">
        <v>0.11613949678307989</v>
      </c>
      <c r="J82" s="1">
        <v>-9.3141103888377944E-2</v>
      </c>
      <c r="K82" s="2">
        <v>9.029402213589488E-2</v>
      </c>
      <c r="L82" s="3"/>
      <c r="M82" s="4">
        <v>-70.531361758454224</v>
      </c>
      <c r="N82" s="4">
        <v>1990.3779996134308</v>
      </c>
      <c r="O82" s="5">
        <v>0</v>
      </c>
      <c r="Q82" s="1"/>
      <c r="R82" s="1"/>
      <c r="S82" s="1"/>
    </row>
    <row r="83" spans="1:19" x14ac:dyDescent="0.25">
      <c r="A83" t="s">
        <v>80</v>
      </c>
      <c r="B83" t="s">
        <v>246</v>
      </c>
      <c r="C83" s="1">
        <v>-0.55545289231012185</v>
      </c>
      <c r="D83" s="2">
        <v>0.16946868989690381</v>
      </c>
      <c r="E83" s="1">
        <v>-0.30520326459125746</v>
      </c>
      <c r="F83" s="2">
        <v>9.3117522869357428E-2</v>
      </c>
      <c r="H83" s="1">
        <v>-0.22467671679821224</v>
      </c>
      <c r="I83" s="2">
        <v>0.14979975572472312</v>
      </c>
      <c r="J83" s="1">
        <v>-0.12538327826742629</v>
      </c>
      <c r="K83" s="2">
        <v>8.359737815331518E-2</v>
      </c>
      <c r="L83" s="3"/>
      <c r="M83" s="4">
        <v>-46.245623147140975</v>
      </c>
      <c r="N83" s="4">
        <v>1968.343479689353</v>
      </c>
      <c r="O83" s="5">
        <v>0</v>
      </c>
      <c r="Q83" s="1"/>
      <c r="R83" s="1"/>
      <c r="S83" s="1"/>
    </row>
    <row r="84" spans="1:19" x14ac:dyDescent="0.25">
      <c r="A84" t="s">
        <v>81</v>
      </c>
      <c r="B84" t="s">
        <v>247</v>
      </c>
      <c r="C84" s="1">
        <v>-0.40440233342511361</v>
      </c>
      <c r="D84" s="2">
        <v>0.15588208974013421</v>
      </c>
      <c r="E84" s="1">
        <v>-0.24226915792050716</v>
      </c>
      <c r="F84" s="2">
        <v>9.3385768317344756E-2</v>
      </c>
      <c r="H84" s="1">
        <v>-0.11721535017168194</v>
      </c>
      <c r="I84" s="2">
        <v>0.13818204708308204</v>
      </c>
      <c r="J84" s="1">
        <v>-7.284729898900652E-2</v>
      </c>
      <c r="K84" s="2">
        <v>8.587773601350504E-2</v>
      </c>
      <c r="L84" s="3"/>
      <c r="M84" s="4">
        <v>-43.596576931842534</v>
      </c>
      <c r="N84" s="4">
        <v>1969.661625660757</v>
      </c>
      <c r="O84" s="5">
        <v>3.3867101000433892E-291</v>
      </c>
      <c r="Q84" s="1"/>
      <c r="R84" s="1"/>
      <c r="S84" s="1"/>
    </row>
    <row r="85" spans="1:19" x14ac:dyDescent="0.25">
      <c r="A85" t="s">
        <v>82</v>
      </c>
      <c r="B85" t="s">
        <v>248</v>
      </c>
      <c r="C85" s="1">
        <v>-0.10626169416297646</v>
      </c>
      <c r="D85" s="2">
        <v>0.28278711662138772</v>
      </c>
      <c r="E85" s="1">
        <v>-3.3796222377679555E-2</v>
      </c>
      <c r="F85" s="2">
        <v>8.9939618920635456E-2</v>
      </c>
      <c r="H85" s="1">
        <v>-0.13600243433523723</v>
      </c>
      <c r="I85" s="2">
        <v>0.16009274488701583</v>
      </c>
      <c r="J85" s="1">
        <v>-7.2566495328625621E-2</v>
      </c>
      <c r="K85" s="2">
        <v>8.5420305017147077E-2</v>
      </c>
      <c r="L85" s="3"/>
      <c r="M85" s="4">
        <v>2.8941659669778641</v>
      </c>
      <c r="N85" s="4">
        <v>1579.7041587479323</v>
      </c>
      <c r="O85" s="5">
        <v>3.8538723228537493E-3</v>
      </c>
      <c r="Q85" s="1"/>
      <c r="R85" s="1"/>
      <c r="S85" s="1"/>
    </row>
    <row r="86" spans="1:19" x14ac:dyDescent="0.25">
      <c r="A86" t="s">
        <v>83</v>
      </c>
      <c r="B86" t="s">
        <v>249</v>
      </c>
      <c r="C86" s="1">
        <v>-0.5357289859712171</v>
      </c>
      <c r="D86" s="2">
        <v>0.40472447474692896</v>
      </c>
      <c r="E86" s="1">
        <v>-0.13305315324732953</v>
      </c>
      <c r="F86" s="2">
        <v>0.10051699454683088</v>
      </c>
      <c r="H86" s="1">
        <v>6.4349457309735208E-2</v>
      </c>
      <c r="I86" s="2">
        <v>0.20730163775458416</v>
      </c>
      <c r="J86" s="1">
        <v>2.5092293747531174E-2</v>
      </c>
      <c r="K86" s="2">
        <v>8.0834770118494478E-2</v>
      </c>
      <c r="L86" s="3"/>
      <c r="M86" s="4">
        <v>-41.730933327672282</v>
      </c>
      <c r="N86" s="4">
        <v>1489.4262212091533</v>
      </c>
      <c r="O86" s="5">
        <v>1.0496533161341268E-252</v>
      </c>
      <c r="Q86" s="1"/>
      <c r="R86" s="1"/>
      <c r="S86" s="1"/>
    </row>
    <row r="87" spans="1:19" x14ac:dyDescent="0.25">
      <c r="A87" t="s">
        <v>84</v>
      </c>
      <c r="B87" t="s">
        <v>250</v>
      </c>
      <c r="C87" s="1">
        <v>8.2317245090097885E-2</v>
      </c>
      <c r="D87" s="2">
        <v>0.60050467129259999</v>
      </c>
      <c r="E87" s="1">
        <v>1.4443348541982917E-2</v>
      </c>
      <c r="F87" s="2">
        <v>0.10536429224611199</v>
      </c>
      <c r="H87" s="1">
        <v>-4.7575791384209462E-2</v>
      </c>
      <c r="I87" s="2">
        <v>0.17416540625281451</v>
      </c>
      <c r="J87" s="1">
        <v>-2.3501852269885486E-2</v>
      </c>
      <c r="K87" s="2">
        <v>8.6035555672055133E-2</v>
      </c>
      <c r="L87" s="3"/>
      <c r="M87" s="4">
        <v>6.5694819095778119</v>
      </c>
      <c r="N87" s="4">
        <v>1165.8876858002016</v>
      </c>
      <c r="O87" s="5">
        <v>7.5936215671380786E-11</v>
      </c>
      <c r="Q87" s="1"/>
      <c r="R87" s="1"/>
      <c r="S87" s="1"/>
    </row>
    <row r="88" spans="1:19" x14ac:dyDescent="0.25">
      <c r="A88" t="s">
        <v>85</v>
      </c>
      <c r="B88" t="s">
        <v>251</v>
      </c>
      <c r="C88" s="1">
        <v>-0.96950476223099535</v>
      </c>
      <c r="D88" s="2">
        <v>0.24364825721771394</v>
      </c>
      <c r="E88" s="1">
        <v>-0.3767554216106116</v>
      </c>
      <c r="F88" s="2">
        <v>9.4683188209940081E-2</v>
      </c>
      <c r="H88" s="1">
        <v>-0.22510455615555894</v>
      </c>
      <c r="I88" s="2">
        <v>0.1463487571334367</v>
      </c>
      <c r="J88" s="1">
        <v>-0.13578092361380423</v>
      </c>
      <c r="K88" s="2">
        <v>8.8276175980988164E-2</v>
      </c>
      <c r="L88" s="3"/>
      <c r="M88" s="4">
        <v>-82.822440382090505</v>
      </c>
      <c r="N88" s="4">
        <v>1636.8287447534983</v>
      </c>
      <c r="O88" s="5">
        <v>0</v>
      </c>
      <c r="Q88" s="1"/>
      <c r="R88" s="1"/>
      <c r="S88" s="1"/>
    </row>
    <row r="89" spans="1:19" x14ac:dyDescent="0.25">
      <c r="A89" t="s">
        <v>86</v>
      </c>
      <c r="B89" t="s">
        <v>252</v>
      </c>
      <c r="C89" s="1">
        <v>-0.64538184628506667</v>
      </c>
      <c r="D89" s="2">
        <v>0.21709871768811276</v>
      </c>
      <c r="E89" s="1">
        <v>-0.28443084586557416</v>
      </c>
      <c r="F89" s="2">
        <v>9.5679127424799851E-2</v>
      </c>
      <c r="H89" s="1">
        <v>-0.281697232873998</v>
      </c>
      <c r="I89" s="2">
        <v>0.23329413612221722</v>
      </c>
      <c r="J89" s="1">
        <v>-0.1061852811198907</v>
      </c>
      <c r="K89" s="2">
        <v>8.7939818133890818E-2</v>
      </c>
      <c r="L89" s="3"/>
      <c r="M89" s="4">
        <v>-36.088417830967266</v>
      </c>
      <c r="N89" s="4">
        <v>1987.7458458353201</v>
      </c>
      <c r="O89" s="5">
        <v>9.14571130335104E-220</v>
      </c>
      <c r="Q89" s="1"/>
      <c r="R89" s="1"/>
      <c r="S89" s="1"/>
    </row>
    <row r="90" spans="1:19" x14ac:dyDescent="0.25">
      <c r="A90" t="s">
        <v>87</v>
      </c>
      <c r="B90" t="s">
        <v>253</v>
      </c>
      <c r="C90" s="1">
        <v>-0.66038072648490198</v>
      </c>
      <c r="D90" s="2">
        <v>0.21207616254246239</v>
      </c>
      <c r="E90" s="1">
        <v>-0.28387671603335773</v>
      </c>
      <c r="F90" s="2">
        <v>9.1164811686682723E-2</v>
      </c>
      <c r="H90" s="1">
        <v>-0.2996973499982587</v>
      </c>
      <c r="I90" s="2">
        <v>0.22446912874687494</v>
      </c>
      <c r="J90" s="1">
        <v>-0.11787622024152228</v>
      </c>
      <c r="K90" s="2">
        <v>8.8287642375693323E-2</v>
      </c>
      <c r="L90" s="3"/>
      <c r="M90" s="4">
        <v>-36.934896254248585</v>
      </c>
      <c r="N90" s="4">
        <v>1991.5900870667053</v>
      </c>
      <c r="O90" s="5">
        <v>6.6365850057732384E-228</v>
      </c>
      <c r="Q90" s="1"/>
      <c r="R90" s="1"/>
      <c r="S90" s="1"/>
    </row>
    <row r="91" spans="1:19" x14ac:dyDescent="0.25">
      <c r="A91" t="s">
        <v>88</v>
      </c>
      <c r="B91" t="s">
        <v>254</v>
      </c>
      <c r="C91" s="1">
        <v>-0.82982024604054505</v>
      </c>
      <c r="D91" s="2">
        <v>0.25599503981619237</v>
      </c>
      <c r="E91" s="1">
        <v>-0.3216573166662941</v>
      </c>
      <c r="F91" s="2">
        <v>9.9229535528992552E-2</v>
      </c>
      <c r="H91" s="1">
        <v>-0.1612756840530491</v>
      </c>
      <c r="I91" s="2">
        <v>0.14257308356260884</v>
      </c>
      <c r="J91" s="1">
        <v>-9.8045812091853993E-2</v>
      </c>
      <c r="K91" s="2">
        <v>8.6675767908928392E-2</v>
      </c>
      <c r="L91" s="3"/>
      <c r="M91" s="4">
        <v>-72.149535797736846</v>
      </c>
      <c r="N91" s="4">
        <v>1564.3447703840261</v>
      </c>
      <c r="O91" s="5">
        <v>0</v>
      </c>
      <c r="Q91" s="1"/>
      <c r="R91" s="1"/>
      <c r="S91" s="1"/>
    </row>
    <row r="92" spans="1:19" x14ac:dyDescent="0.25">
      <c r="A92" t="s">
        <v>89</v>
      </c>
      <c r="B92" t="s">
        <v>255</v>
      </c>
      <c r="C92" s="1">
        <v>-0.68328846608670968</v>
      </c>
      <c r="D92" s="2">
        <v>0.20094610621055489</v>
      </c>
      <c r="E92" s="1">
        <v>-0.30810904313539106</v>
      </c>
      <c r="F92" s="2">
        <v>9.0610797019453682E-2</v>
      </c>
      <c r="H92" s="1">
        <v>-0.18678686641200978</v>
      </c>
      <c r="I92" s="2">
        <v>0.10231447365501331</v>
      </c>
      <c r="J92" s="1">
        <v>-0.15152009949115619</v>
      </c>
      <c r="K92" s="2">
        <v>8.2996730580604319E-2</v>
      </c>
      <c r="L92" s="3"/>
      <c r="M92" s="4">
        <v>-69.628248238437976</v>
      </c>
      <c r="N92" s="4">
        <v>1484.3564516609927</v>
      </c>
      <c r="O92" s="5">
        <v>0</v>
      </c>
      <c r="Q92" s="1"/>
      <c r="R92" s="1"/>
      <c r="S92" s="1"/>
    </row>
    <row r="93" spans="1:19" x14ac:dyDescent="0.25">
      <c r="A93" t="s">
        <v>90</v>
      </c>
      <c r="B93" t="s">
        <v>256</v>
      </c>
      <c r="C93" s="1">
        <v>-0.66778335253635424</v>
      </c>
      <c r="D93" s="2">
        <v>0.16037744367935644</v>
      </c>
      <c r="E93" s="1">
        <v>-0.38008026137659345</v>
      </c>
      <c r="F93" s="2">
        <v>9.1281551840184938E-2</v>
      </c>
      <c r="H93" s="1">
        <v>4.9207794226152436E-2</v>
      </c>
      <c r="I93" s="2">
        <v>0.17179120645977131</v>
      </c>
      <c r="J93" s="1">
        <v>2.5272237050982374E-2</v>
      </c>
      <c r="K93" s="2">
        <v>8.8228870267430037E-2</v>
      </c>
      <c r="L93" s="3"/>
      <c r="M93" s="4">
        <v>-96.474806092869244</v>
      </c>
      <c r="N93" s="4">
        <v>1988.6302179987047</v>
      </c>
      <c r="O93" s="5">
        <v>0</v>
      </c>
      <c r="Q93" s="1"/>
      <c r="R93" s="1"/>
      <c r="S93" s="1"/>
    </row>
    <row r="94" spans="1:19" x14ac:dyDescent="0.25">
      <c r="A94" t="s">
        <v>91</v>
      </c>
      <c r="B94" t="s">
        <v>257</v>
      </c>
      <c r="C94" s="1">
        <v>-0.82709331050202017</v>
      </c>
      <c r="D94" s="2">
        <v>0.15423609484873135</v>
      </c>
      <c r="E94" s="1">
        <v>-0.45721557943086666</v>
      </c>
      <c r="F94" s="2">
        <v>8.5261414377313549E-2</v>
      </c>
      <c r="H94" s="1">
        <v>1.8877272081957143E-2</v>
      </c>
      <c r="I94" s="2">
        <v>0.1631676848600781</v>
      </c>
      <c r="J94" s="1">
        <v>1.0738900823305244E-2</v>
      </c>
      <c r="K94" s="2">
        <v>9.2822817707622532E-2</v>
      </c>
      <c r="L94" s="3"/>
      <c r="M94" s="4">
        <v>-119.14787162773345</v>
      </c>
      <c r="N94" s="4">
        <v>1991.7016015799168</v>
      </c>
      <c r="O94" s="5">
        <v>0</v>
      </c>
      <c r="Q94" s="1"/>
      <c r="R94" s="1"/>
      <c r="S94" s="1"/>
    </row>
    <row r="95" spans="1:19" x14ac:dyDescent="0.25">
      <c r="A95" t="s">
        <v>92</v>
      </c>
      <c r="B95" t="s">
        <v>258</v>
      </c>
      <c r="C95" s="1">
        <v>-0.46519950670463528</v>
      </c>
      <c r="D95" s="2">
        <v>0.3458343362955002</v>
      </c>
      <c r="E95" s="1">
        <v>-0.13336160603155348</v>
      </c>
      <c r="F95" s="2">
        <v>9.9142457901417014E-2</v>
      </c>
      <c r="H95" s="1">
        <v>-0.17537272103627541</v>
      </c>
      <c r="I95" s="2">
        <v>0.16309582927519314</v>
      </c>
      <c r="J95" s="1">
        <v>-9.52267037180385E-2</v>
      </c>
      <c r="K95" s="2">
        <v>8.8560399361221301E-2</v>
      </c>
      <c r="L95" s="3"/>
      <c r="M95" s="4">
        <v>-23.969689130577951</v>
      </c>
      <c r="N95" s="4">
        <v>1422.4254612264565</v>
      </c>
      <c r="O95" s="5">
        <v>6.4291871200282998E-107</v>
      </c>
      <c r="Q95" s="1"/>
      <c r="R95" s="1"/>
      <c r="S95" s="1"/>
    </row>
    <row r="96" spans="1:19" x14ac:dyDescent="0.25">
      <c r="A96" t="s">
        <v>93</v>
      </c>
      <c r="B96" t="s">
        <v>259</v>
      </c>
      <c r="C96" s="1">
        <v>-0.87245087388169273</v>
      </c>
      <c r="D96" s="2">
        <v>0.34959861374195467</v>
      </c>
      <c r="E96" s="1">
        <v>-0.23397975410958197</v>
      </c>
      <c r="F96" s="2">
        <v>9.3757711900103444E-2</v>
      </c>
      <c r="H96" s="1">
        <v>-0.29922240522718924</v>
      </c>
      <c r="I96" s="2">
        <v>0.17431782848317193</v>
      </c>
      <c r="J96" s="1">
        <v>-0.15092994830875825</v>
      </c>
      <c r="K96" s="2">
        <v>8.7927175180227593E-2</v>
      </c>
      <c r="L96" s="3"/>
      <c r="M96" s="4">
        <v>-46.4025763827593</v>
      </c>
      <c r="N96" s="4">
        <v>1466.8333262656076</v>
      </c>
      <c r="O96" s="5">
        <v>5.5541587529382016E-290</v>
      </c>
      <c r="Q96" s="1"/>
      <c r="R96" s="1"/>
      <c r="S96" s="1"/>
    </row>
    <row r="97" spans="1:19" x14ac:dyDescent="0.25">
      <c r="A97" t="s">
        <v>94</v>
      </c>
      <c r="B97" t="s">
        <v>260</v>
      </c>
      <c r="C97" s="1">
        <v>-0.5650141791383978</v>
      </c>
      <c r="D97" s="2">
        <v>0.24463899934905578</v>
      </c>
      <c r="E97" s="1">
        <v>-0.23021077744292973</v>
      </c>
      <c r="F97" s="2">
        <v>9.9676320192331885E-2</v>
      </c>
      <c r="H97" s="1">
        <v>-0.19818433890537421</v>
      </c>
      <c r="I97" s="2">
        <v>0.16620388202933911</v>
      </c>
      <c r="J97" s="1">
        <v>-0.10390836941179485</v>
      </c>
      <c r="K97" s="2">
        <v>8.7140964149668321E-2</v>
      </c>
      <c r="L97" s="3"/>
      <c r="M97" s="4">
        <v>-39.222042131613982</v>
      </c>
      <c r="N97" s="4">
        <v>1759.2408057713226</v>
      </c>
      <c r="O97" s="5">
        <v>2.676147629232556E-242</v>
      </c>
      <c r="Q97" s="1"/>
      <c r="R97" s="1"/>
      <c r="S97" s="1"/>
    </row>
    <row r="98" spans="1:19" x14ac:dyDescent="0.25">
      <c r="A98" t="s">
        <v>95</v>
      </c>
      <c r="B98" t="s">
        <v>261</v>
      </c>
      <c r="C98" s="1">
        <v>-0.50386982682631132</v>
      </c>
      <c r="D98" s="2">
        <v>0.39402954005553847</v>
      </c>
      <c r="E98" s="1">
        <v>-0.1205027713817233</v>
      </c>
      <c r="F98" s="2">
        <v>9.4233964915159452E-2</v>
      </c>
      <c r="H98" s="1">
        <v>1.2478782878483205E-2</v>
      </c>
      <c r="I98" s="2">
        <v>0.19934176344170659</v>
      </c>
      <c r="J98" s="1">
        <v>5.4490419188351355E-3</v>
      </c>
      <c r="K98" s="2">
        <v>8.7045478372839852E-2</v>
      </c>
      <c r="L98" s="3"/>
      <c r="M98" s="4">
        <v>-36.976831665884227</v>
      </c>
      <c r="N98" s="4">
        <v>1478.930994902523</v>
      </c>
      <c r="O98" s="5">
        <v>1.8457961924014166E-212</v>
      </c>
      <c r="Q98" s="1"/>
      <c r="R98" s="1"/>
      <c r="S98" s="1"/>
    </row>
    <row r="99" spans="1:19" x14ac:dyDescent="0.25">
      <c r="A99" t="s">
        <v>96</v>
      </c>
      <c r="B99" t="s">
        <v>262</v>
      </c>
      <c r="C99" s="1">
        <v>-0.53749737800759112</v>
      </c>
      <c r="D99" s="2">
        <v>0.15574420193771735</v>
      </c>
      <c r="E99" s="1">
        <v>-0.30604949077159627</v>
      </c>
      <c r="F99" s="2">
        <v>8.868030923305055E-2</v>
      </c>
      <c r="H99" s="1">
        <v>-6.8906598033261088E-2</v>
      </c>
      <c r="I99" s="2">
        <v>0.18901699344008957</v>
      </c>
      <c r="J99" s="1">
        <v>-3.1481323377082274E-2</v>
      </c>
      <c r="K99" s="2">
        <v>8.6356100345847842E-2</v>
      </c>
      <c r="L99" s="3"/>
      <c r="M99" s="4">
        <v>-60.503038416173688</v>
      </c>
      <c r="N99" s="4">
        <v>1927.5071585594692</v>
      </c>
      <c r="O99" s="5">
        <v>0</v>
      </c>
      <c r="Q99" s="1"/>
      <c r="R99" s="1"/>
      <c r="S99" s="1"/>
    </row>
    <row r="100" spans="1:19" x14ac:dyDescent="0.25">
      <c r="A100" t="s">
        <v>97</v>
      </c>
      <c r="B100" t="s">
        <v>263</v>
      </c>
      <c r="C100" s="1">
        <v>-0.38997165999285993</v>
      </c>
      <c r="D100" s="2">
        <v>0.16771562309324073</v>
      </c>
      <c r="E100" s="1">
        <v>-0.21677136058679525</v>
      </c>
      <c r="F100" s="2">
        <v>9.3227143249972541E-2</v>
      </c>
      <c r="H100" s="1">
        <v>-0.12807401482151676</v>
      </c>
      <c r="I100" s="2">
        <v>0.11097324091858482</v>
      </c>
      <c r="J100" s="1">
        <v>-0.10449011454504384</v>
      </c>
      <c r="K100" s="2">
        <v>9.0538324040026694E-2</v>
      </c>
      <c r="L100" s="3"/>
      <c r="M100" s="4">
        <v>-41.181934327025083</v>
      </c>
      <c r="N100" s="4">
        <v>1733.0488775520414</v>
      </c>
      <c r="O100" s="5">
        <v>4.3323595966370348E-259</v>
      </c>
      <c r="Q100" s="1"/>
      <c r="R100" s="1"/>
      <c r="S100" s="1"/>
    </row>
    <row r="101" spans="1:19" x14ac:dyDescent="0.25">
      <c r="A101" t="s">
        <v>98</v>
      </c>
      <c r="B101" t="s">
        <v>264</v>
      </c>
      <c r="C101" s="1">
        <v>-0.50670230354224943</v>
      </c>
      <c r="D101" s="2">
        <v>0.25682749134576904</v>
      </c>
      <c r="E101" s="1">
        <v>-0.19022360364168139</v>
      </c>
      <c r="F101" s="2">
        <v>9.6416871556557565E-2</v>
      </c>
      <c r="H101" s="1">
        <v>-0.34393495844987521</v>
      </c>
      <c r="I101" s="2">
        <v>0.15340123275176179</v>
      </c>
      <c r="J101" s="1">
        <v>-0.18737835441062337</v>
      </c>
      <c r="K101" s="2">
        <v>8.3574146365163068E-2</v>
      </c>
      <c r="L101" s="3"/>
      <c r="M101" s="4">
        <v>-17.205783283431202</v>
      </c>
      <c r="N101" s="4">
        <v>1631.3238781188338</v>
      </c>
      <c r="O101" s="5">
        <v>4.2556638378332935E-61</v>
      </c>
      <c r="Q101" s="1"/>
      <c r="R101" s="1"/>
      <c r="S101" s="1"/>
    </row>
    <row r="102" spans="1:19" x14ac:dyDescent="0.25">
      <c r="A102" t="s">
        <v>99</v>
      </c>
      <c r="B102" t="s">
        <v>265</v>
      </c>
      <c r="C102" s="1">
        <v>-0.60168922063296559</v>
      </c>
      <c r="D102" s="2">
        <v>0.24592278673369206</v>
      </c>
      <c r="E102" s="1">
        <v>-0.24199266922188878</v>
      </c>
      <c r="F102" s="2">
        <v>9.8907391961528673E-2</v>
      </c>
      <c r="H102" s="1">
        <v>-0.13485048584493314</v>
      </c>
      <c r="I102" s="2">
        <v>0.14678345770343082</v>
      </c>
      <c r="J102" s="1">
        <v>-7.7737790166805723E-2</v>
      </c>
      <c r="K102" s="2">
        <v>8.4616837406346249E-2</v>
      </c>
      <c r="L102" s="3"/>
      <c r="M102" s="4">
        <v>-51.546359498614756</v>
      </c>
      <c r="N102" s="4">
        <v>1630.6274012192687</v>
      </c>
      <c r="O102" s="5">
        <v>0</v>
      </c>
      <c r="Q102" s="1"/>
      <c r="R102" s="1"/>
      <c r="S102" s="1"/>
    </row>
    <row r="103" spans="1:19" x14ac:dyDescent="0.25">
      <c r="A103" t="s">
        <v>100</v>
      </c>
      <c r="B103" t="s">
        <v>266</v>
      </c>
      <c r="C103" s="1">
        <v>-0.7158695182042436</v>
      </c>
      <c r="D103" s="2">
        <v>0.25578972839524866</v>
      </c>
      <c r="E103" s="1">
        <v>-0.26670549428339646</v>
      </c>
      <c r="F103" s="2">
        <v>9.5297430899700164E-2</v>
      </c>
      <c r="H103" s="1">
        <v>-0.15810471094306314</v>
      </c>
      <c r="I103" s="2">
        <v>0.15939116287329749</v>
      </c>
      <c r="J103" s="1">
        <v>-8.7945487936174724E-2</v>
      </c>
      <c r="K103" s="2">
        <v>8.8661074726954434E-2</v>
      </c>
      <c r="L103" s="3"/>
      <c r="M103" s="4">
        <v>-58.523064723577313</v>
      </c>
      <c r="N103" s="4">
        <v>1673.1677429094771</v>
      </c>
      <c r="O103" s="5">
        <v>0</v>
      </c>
      <c r="Q103" s="1"/>
      <c r="R103" s="1"/>
      <c r="S103" s="1"/>
    </row>
    <row r="104" spans="1:19" x14ac:dyDescent="0.25">
      <c r="A104" t="s">
        <v>101</v>
      </c>
      <c r="B104" t="s">
        <v>267</v>
      </c>
      <c r="C104" s="1">
        <v>-0.58114699082512355</v>
      </c>
      <c r="D104" s="2">
        <v>0.23972793228338307</v>
      </c>
      <c r="E104" s="1">
        <v>-0.2510828211451534</v>
      </c>
      <c r="F104" s="2">
        <v>0.10357373692935241</v>
      </c>
      <c r="H104" s="1">
        <v>-0.29917862574306764</v>
      </c>
      <c r="I104" s="2">
        <v>0.16119562673960236</v>
      </c>
      <c r="J104" s="1">
        <v>-0.15575186071354993</v>
      </c>
      <c r="K104" s="2">
        <v>8.39181567240075E-2</v>
      </c>
      <c r="L104" s="3"/>
      <c r="M104" s="4">
        <v>-30.865838412917942</v>
      </c>
      <c r="N104" s="4">
        <v>1749.0396066153478</v>
      </c>
      <c r="O104" s="5">
        <v>2.2876870051953017E-167</v>
      </c>
      <c r="Q104" s="1"/>
      <c r="R104" s="1"/>
      <c r="S104" s="1"/>
    </row>
    <row r="105" spans="1:19" x14ac:dyDescent="0.25">
      <c r="A105" t="s">
        <v>102</v>
      </c>
      <c r="B105" t="s">
        <v>268</v>
      </c>
      <c r="C105" s="1">
        <v>-0.6630747557743083</v>
      </c>
      <c r="D105" s="2">
        <v>0.19988730878337099</v>
      </c>
      <c r="E105" s="1">
        <v>-0.31037532455626216</v>
      </c>
      <c r="F105" s="2">
        <v>9.3564244149016026E-2</v>
      </c>
      <c r="H105" s="1">
        <v>-0.31133495104307951</v>
      </c>
      <c r="I105" s="2">
        <v>0.12371619830513447</v>
      </c>
      <c r="J105" s="1">
        <v>-0.2005925231429482</v>
      </c>
      <c r="K105" s="2">
        <v>7.9710113781110287E-2</v>
      </c>
      <c r="L105" s="3"/>
      <c r="M105" s="4">
        <v>-47.316606160744342</v>
      </c>
      <c r="N105" s="4">
        <v>1666.4381924384375</v>
      </c>
      <c r="O105" s="5">
        <v>0</v>
      </c>
      <c r="Q105" s="1"/>
      <c r="R105" s="1"/>
      <c r="S105" s="1"/>
    </row>
    <row r="106" spans="1:19" x14ac:dyDescent="0.25">
      <c r="A106" t="s">
        <v>103</v>
      </c>
      <c r="B106" t="s">
        <v>269</v>
      </c>
      <c r="C106" s="1">
        <v>-0.39329369188967139</v>
      </c>
      <c r="D106" s="2">
        <v>0.41926754026511054</v>
      </c>
      <c r="E106" s="1">
        <v>-9.8894735816768442E-2</v>
      </c>
      <c r="F106" s="2">
        <v>0.10542592847559809</v>
      </c>
      <c r="H106" s="1">
        <v>-0.21828984055000064</v>
      </c>
      <c r="I106" s="2">
        <v>0.13198077401722597</v>
      </c>
      <c r="J106" s="1">
        <v>-0.14120055049256477</v>
      </c>
      <c r="K106" s="2">
        <v>8.5371622878612413E-2</v>
      </c>
      <c r="L106" s="3"/>
      <c r="M106" s="4">
        <v>-12.590394272167783</v>
      </c>
      <c r="N106" s="4">
        <v>1195.0607705782238</v>
      </c>
      <c r="O106" s="5">
        <v>3.189489954979653E-34</v>
      </c>
      <c r="Q106" s="1"/>
      <c r="R106" s="1"/>
      <c r="S106" s="1"/>
    </row>
    <row r="107" spans="1:19" x14ac:dyDescent="0.25">
      <c r="A107" t="s">
        <v>104</v>
      </c>
      <c r="B107" t="s">
        <v>270</v>
      </c>
      <c r="C107" s="1">
        <v>-0.65157006337138212</v>
      </c>
      <c r="D107" s="2">
        <v>0.20658433183686109</v>
      </c>
      <c r="E107" s="1">
        <v>-0.29838948052526143</v>
      </c>
      <c r="F107" s="2">
        <v>9.4606236422995649E-2</v>
      </c>
      <c r="H107" s="1">
        <v>-4.6998501748928022E-2</v>
      </c>
      <c r="I107" s="2">
        <v>0.1473387311052286</v>
      </c>
      <c r="J107" s="1">
        <v>-2.9017708577800255E-2</v>
      </c>
      <c r="K107" s="2">
        <v>9.0969545886256054E-2</v>
      </c>
      <c r="L107" s="3"/>
      <c r="M107" s="4">
        <v>-75.344699911595342</v>
      </c>
      <c r="N107" s="4">
        <v>1806.4126302413968</v>
      </c>
      <c r="O107" s="5">
        <v>0</v>
      </c>
      <c r="Q107" s="1"/>
      <c r="R107" s="1"/>
      <c r="S107" s="1"/>
    </row>
    <row r="108" spans="1:19" x14ac:dyDescent="0.25">
      <c r="A108" t="s">
        <v>105</v>
      </c>
      <c r="B108" t="s">
        <v>271</v>
      </c>
      <c r="C108" s="1">
        <v>-0.97518198280473611</v>
      </c>
      <c r="D108" s="2">
        <v>0.21990963416923517</v>
      </c>
      <c r="E108" s="1">
        <v>-0.38372260905911998</v>
      </c>
      <c r="F108" s="2">
        <v>8.6531847458826638E-2</v>
      </c>
      <c r="H108" s="1">
        <v>-5.4349197429011344E-4</v>
      </c>
      <c r="I108" s="2">
        <v>0.28584098740818215</v>
      </c>
      <c r="J108" s="1">
        <v>-1.6227760403235468E-4</v>
      </c>
      <c r="K108" s="2">
        <v>8.5347333107221784E-2</v>
      </c>
      <c r="L108" s="3"/>
      <c r="M108" s="4">
        <v>-85.459983842497465</v>
      </c>
      <c r="N108" s="4">
        <v>1874.7792205334335</v>
      </c>
      <c r="O108" s="5">
        <v>0</v>
      </c>
      <c r="Q108" s="1"/>
      <c r="R108" s="1"/>
      <c r="S108" s="1"/>
    </row>
    <row r="109" spans="1:19" x14ac:dyDescent="0.25">
      <c r="A109" t="s">
        <v>106</v>
      </c>
      <c r="B109" t="s">
        <v>272</v>
      </c>
      <c r="C109" s="1">
        <v>-0.93389499402443066</v>
      </c>
      <c r="D109" s="2">
        <v>0.26825166960021302</v>
      </c>
      <c r="E109" s="1">
        <v>-0.34222856777087596</v>
      </c>
      <c r="F109" s="2">
        <v>9.8301613432811186E-2</v>
      </c>
      <c r="H109" s="1">
        <v>-1.6599813752074404E-2</v>
      </c>
      <c r="I109" s="2">
        <v>0.20202758382463007</v>
      </c>
      <c r="J109" s="1">
        <v>-6.8303851820764386E-3</v>
      </c>
      <c r="K109" s="2">
        <v>8.3129017923711065E-2</v>
      </c>
      <c r="L109" s="3"/>
      <c r="M109" s="4">
        <v>-86.378253984843965</v>
      </c>
      <c r="N109" s="4">
        <v>1856.4202568379608</v>
      </c>
      <c r="O109" s="5">
        <v>0</v>
      </c>
      <c r="Q109" s="1"/>
      <c r="R109" s="1"/>
      <c r="S109" s="1"/>
    </row>
    <row r="110" spans="1:19" x14ac:dyDescent="0.25">
      <c r="A110" t="s">
        <v>107</v>
      </c>
      <c r="B110" t="s">
        <v>273</v>
      </c>
      <c r="C110" s="1">
        <v>-9.6557233859920988E-2</v>
      </c>
      <c r="D110" s="2">
        <v>0.42197393719087772</v>
      </c>
      <c r="E110" s="1">
        <v>-2.1124037983931709E-2</v>
      </c>
      <c r="F110" s="2">
        <v>9.2316164425141456E-2</v>
      </c>
      <c r="H110" s="1">
        <v>-0.20822688985713644</v>
      </c>
      <c r="I110" s="2">
        <v>0.11556543881940373</v>
      </c>
      <c r="J110" s="1">
        <v>-0.14585273192852236</v>
      </c>
      <c r="K110" s="2">
        <v>8.0947926465659903E-2</v>
      </c>
      <c r="L110" s="3"/>
      <c r="M110" s="4">
        <v>8.0713187920378111</v>
      </c>
      <c r="N110" s="4">
        <v>1148.0197566191389</v>
      </c>
      <c r="O110" s="5">
        <v>1.7416930549083002E-15</v>
      </c>
      <c r="Q110" s="1"/>
      <c r="R110" s="1"/>
      <c r="S110" s="1"/>
    </row>
    <row r="111" spans="1:19" x14ac:dyDescent="0.25">
      <c r="A111" t="s">
        <v>108</v>
      </c>
      <c r="B111" t="s">
        <v>274</v>
      </c>
      <c r="C111" s="1">
        <v>-0.90094826011114837</v>
      </c>
      <c r="D111" s="2">
        <v>0.27015545366181493</v>
      </c>
      <c r="E111" s="1">
        <v>-0.31322625226053369</v>
      </c>
      <c r="F111" s="2">
        <v>9.3923018695652033E-2</v>
      </c>
      <c r="H111" s="1">
        <v>-0.22351847237457312</v>
      </c>
      <c r="I111" s="2">
        <v>0.16733318284602669</v>
      </c>
      <c r="J111" s="1">
        <v>-0.11714204062812808</v>
      </c>
      <c r="K111" s="2">
        <v>8.7696333529582129E-2</v>
      </c>
      <c r="L111" s="3"/>
      <c r="M111" s="4">
        <v>-67.412001805561133</v>
      </c>
      <c r="N111" s="4">
        <v>1667.1860969588913</v>
      </c>
      <c r="O111" s="5">
        <v>0</v>
      </c>
      <c r="Q111" s="1"/>
      <c r="R111" s="1"/>
      <c r="S111" s="1"/>
    </row>
    <row r="112" spans="1:19" x14ac:dyDescent="0.25">
      <c r="A112" t="s">
        <v>109</v>
      </c>
      <c r="B112" t="s">
        <v>275</v>
      </c>
      <c r="C112" s="1">
        <v>-0.79539660194051121</v>
      </c>
      <c r="D112" s="2">
        <v>0.24903388022258602</v>
      </c>
      <c r="E112" s="1">
        <v>-0.3143201914026299</v>
      </c>
      <c r="F112" s="2">
        <v>9.8411756734104405E-2</v>
      </c>
      <c r="H112" s="1">
        <v>-0.17429160216480552</v>
      </c>
      <c r="I112" s="2">
        <v>0.17235704520673958</v>
      </c>
      <c r="J112" s="1">
        <v>-8.6963295742403218E-2</v>
      </c>
      <c r="K112" s="2">
        <v>8.5998042989056431E-2</v>
      </c>
      <c r="L112" s="3"/>
      <c r="M112" s="4">
        <v>-64.851732167755401</v>
      </c>
      <c r="N112" s="4">
        <v>1777.443103185647</v>
      </c>
      <c r="O112" s="5">
        <v>0</v>
      </c>
      <c r="Q112" s="1"/>
      <c r="R112" s="1"/>
      <c r="S112" s="1"/>
    </row>
    <row r="113" spans="1:19" x14ac:dyDescent="0.25">
      <c r="A113" t="s">
        <v>110</v>
      </c>
      <c r="B113" t="s">
        <v>276</v>
      </c>
      <c r="C113" s="1">
        <v>-9.8170919180214256E-2</v>
      </c>
      <c r="D113" s="2">
        <v>0.28747820631878601</v>
      </c>
      <c r="E113" s="1">
        <v>-3.6318775351837689E-2</v>
      </c>
      <c r="F113" s="2">
        <v>0.10635386202990266</v>
      </c>
      <c r="H113" s="1">
        <v>-0.16918261661642647</v>
      </c>
      <c r="I113" s="2">
        <v>0.16151991717086095</v>
      </c>
      <c r="J113" s="1">
        <v>-0.10008983978183211</v>
      </c>
      <c r="K113" s="2">
        <v>9.5556523208641567E-2</v>
      </c>
      <c r="L113" s="3"/>
      <c r="M113" s="4">
        <v>6.810051581763231</v>
      </c>
      <c r="N113" s="4">
        <v>1572.5650173257884</v>
      </c>
      <c r="O113" s="5">
        <v>1.3843150601149408E-11</v>
      </c>
      <c r="Q113" s="1"/>
      <c r="R113" s="1"/>
      <c r="S113" s="1"/>
    </row>
    <row r="114" spans="1:19" x14ac:dyDescent="0.25">
      <c r="A114" t="s">
        <v>111</v>
      </c>
      <c r="B114" t="s">
        <v>277</v>
      </c>
      <c r="C114" s="1">
        <v>-0.40404354814648102</v>
      </c>
      <c r="D114" s="2">
        <v>0.32574304512521451</v>
      </c>
      <c r="E114" s="1">
        <v>-0.13597147211919686</v>
      </c>
      <c r="F114" s="2">
        <v>0.1096212563755824</v>
      </c>
      <c r="H114" s="1">
        <v>-0.25959808687082342</v>
      </c>
      <c r="I114" s="2">
        <v>0.11490581748071786</v>
      </c>
      <c r="J114" s="1">
        <v>-0.19050196581516787</v>
      </c>
      <c r="K114" s="2">
        <v>8.4321823698831899E-2</v>
      </c>
      <c r="L114" s="3"/>
      <c r="M114" s="4">
        <v>-13.223976191753691</v>
      </c>
      <c r="N114" s="4">
        <v>1243.825340969936</v>
      </c>
      <c r="O114" s="5">
        <v>1.8955228702767717E-37</v>
      </c>
      <c r="Q114" s="1"/>
      <c r="R114" s="1"/>
      <c r="S114" s="1"/>
    </row>
    <row r="115" spans="1:19" x14ac:dyDescent="0.25">
      <c r="A115" t="s">
        <v>112</v>
      </c>
      <c r="B115" t="s">
        <v>278</v>
      </c>
      <c r="C115" s="1">
        <v>-0.23819182567130254</v>
      </c>
      <c r="D115" s="2">
        <v>0.37575696571958789</v>
      </c>
      <c r="E115" s="1">
        <v>-6.1232232211470158E-2</v>
      </c>
      <c r="F115" s="2">
        <v>9.6596252684885156E-2</v>
      </c>
      <c r="H115" s="1">
        <v>-9.9899238460422785E-2</v>
      </c>
      <c r="I115" s="2">
        <v>0.30054709741433311</v>
      </c>
      <c r="J115" s="1">
        <v>-2.8525048508229362E-2</v>
      </c>
      <c r="K115" s="2">
        <v>8.581767653962466E-2</v>
      </c>
      <c r="L115" s="3"/>
      <c r="M115" s="4">
        <v>-9.0887237811772703</v>
      </c>
      <c r="N115" s="4">
        <v>1906.0030854575559</v>
      </c>
      <c r="O115" s="5">
        <v>2.4427871288899132E-19</v>
      </c>
      <c r="Q115" s="1"/>
      <c r="R115" s="1"/>
      <c r="S115" s="1"/>
    </row>
    <row r="116" spans="1:19" x14ac:dyDescent="0.25">
      <c r="A116" t="s">
        <v>113</v>
      </c>
      <c r="B116" t="s">
        <v>279</v>
      </c>
      <c r="C116" s="1">
        <v>-0.74291952968569808</v>
      </c>
      <c r="D116" s="2">
        <v>0.30777684858516119</v>
      </c>
      <c r="E116" s="1">
        <v>-0.24978132089865385</v>
      </c>
      <c r="F116" s="2">
        <v>0.103479454651233</v>
      </c>
      <c r="H116" s="1">
        <v>-0.17404881363966415</v>
      </c>
      <c r="I116" s="2">
        <v>0.30792280461457272</v>
      </c>
      <c r="J116" s="1">
        <v>-4.638345584588504E-2</v>
      </c>
      <c r="K116" s="2">
        <v>8.2060449095335067E-2</v>
      </c>
      <c r="L116" s="3"/>
      <c r="M116" s="4">
        <v>-41.319937379714375</v>
      </c>
      <c r="N116" s="4">
        <v>1997.9995508808313</v>
      </c>
      <c r="O116" s="5">
        <v>3.0880631557457319E-270</v>
      </c>
      <c r="Q116" s="1"/>
      <c r="R116" s="1"/>
      <c r="S116" s="1"/>
    </row>
    <row r="117" spans="1:19" x14ac:dyDescent="0.25">
      <c r="A117" t="s">
        <v>114</v>
      </c>
      <c r="B117" t="s">
        <v>280</v>
      </c>
      <c r="C117" s="1">
        <v>-0.52269022008942667</v>
      </c>
      <c r="D117" s="2">
        <v>0.18823099239010971</v>
      </c>
      <c r="E117" s="1">
        <v>-0.27474970424964246</v>
      </c>
      <c r="F117" s="2">
        <v>9.8942753283103743E-2</v>
      </c>
      <c r="H117" s="1">
        <v>9.2615996995608491E-2</v>
      </c>
      <c r="I117" s="2">
        <v>0.11807990570932569</v>
      </c>
      <c r="J117" s="1">
        <v>6.7594597610738036E-2</v>
      </c>
      <c r="K117" s="2">
        <v>8.6179104811820076E-2</v>
      </c>
      <c r="L117" s="3"/>
      <c r="M117" s="4">
        <v>-87.567541260685317</v>
      </c>
      <c r="N117" s="4">
        <v>1679.8255541363526</v>
      </c>
      <c r="O117" s="5">
        <v>0</v>
      </c>
      <c r="Q117" s="1"/>
      <c r="R117" s="1"/>
      <c r="S117" s="1"/>
    </row>
    <row r="118" spans="1:19" x14ac:dyDescent="0.25">
      <c r="A118" t="s">
        <v>115</v>
      </c>
      <c r="B118" t="s">
        <v>281</v>
      </c>
      <c r="C118" s="1">
        <v>-0.26512377595530068</v>
      </c>
      <c r="D118" s="2">
        <v>0.51381635409859017</v>
      </c>
      <c r="E118" s="1">
        <v>-5.1569140884745394E-2</v>
      </c>
      <c r="F118" s="2">
        <v>9.9942254737137345E-2</v>
      </c>
      <c r="H118" s="1">
        <v>-0.1021069373760171</v>
      </c>
      <c r="I118" s="2">
        <v>0.15279321549931513</v>
      </c>
      <c r="J118" s="1">
        <v>-5.5704431352822416E-2</v>
      </c>
      <c r="K118" s="2">
        <v>8.3356326246621176E-2</v>
      </c>
      <c r="L118" s="3"/>
      <c r="M118" s="4">
        <v>-9.6166672546220884</v>
      </c>
      <c r="N118" s="4">
        <v>1174.3093090928176</v>
      </c>
      <c r="O118" s="5">
        <v>3.9866823097419753E-21</v>
      </c>
      <c r="Q118" s="1"/>
      <c r="R118" s="1"/>
      <c r="S118" s="1"/>
    </row>
    <row r="119" spans="1:19" x14ac:dyDescent="0.25">
      <c r="A119" t="s">
        <v>116</v>
      </c>
      <c r="B119" t="s">
        <v>282</v>
      </c>
      <c r="C119" s="1">
        <v>-0.45233859440404534</v>
      </c>
      <c r="D119" s="2">
        <v>0.1969005521035366</v>
      </c>
      <c r="E119" s="1">
        <v>-0.22954397207539859</v>
      </c>
      <c r="F119" s="2">
        <v>9.9919253835132393E-2</v>
      </c>
      <c r="H119" s="1">
        <v>2.2385666115247269E-2</v>
      </c>
      <c r="I119" s="2">
        <v>0.11934559602925947</v>
      </c>
      <c r="J119" s="1">
        <v>1.5574108042675965E-2</v>
      </c>
      <c r="K119" s="2">
        <v>8.3030864366875012E-2</v>
      </c>
      <c r="L119" s="3"/>
      <c r="M119" s="4">
        <v>-65.20027416432562</v>
      </c>
      <c r="N119" s="4">
        <v>1645.7403496766972</v>
      </c>
      <c r="O119" s="5">
        <v>0</v>
      </c>
      <c r="Q119" s="1"/>
      <c r="R119" s="1"/>
      <c r="S119" s="1"/>
    </row>
    <row r="120" spans="1:19" x14ac:dyDescent="0.25">
      <c r="A120" t="s">
        <v>117</v>
      </c>
      <c r="B120" t="s">
        <v>283</v>
      </c>
      <c r="C120" s="1">
        <v>0.10437174732198375</v>
      </c>
      <c r="D120" s="2">
        <v>0.36929037884559074</v>
      </c>
      <c r="E120" s="1">
        <v>2.7200663292747514E-2</v>
      </c>
      <c r="F120" s="2">
        <v>9.6241976492371401E-2</v>
      </c>
      <c r="H120" s="1">
        <v>3.6872175708196606E-2</v>
      </c>
      <c r="I120" s="2">
        <v>0.21246463634399482</v>
      </c>
      <c r="J120" s="1">
        <v>1.5012316132300833E-2</v>
      </c>
      <c r="K120" s="2">
        <v>8.6503880676109673E-2</v>
      </c>
      <c r="L120" s="3"/>
      <c r="M120" s="4">
        <v>5.0100589483660976</v>
      </c>
      <c r="N120" s="4">
        <v>1595.0460039614059</v>
      </c>
      <c r="O120" s="5">
        <v>6.0462769072801102E-7</v>
      </c>
      <c r="Q120" s="1"/>
      <c r="R120" s="1"/>
      <c r="S120" s="1"/>
    </row>
    <row r="121" spans="1:19" x14ac:dyDescent="0.25">
      <c r="A121" t="s">
        <v>118</v>
      </c>
      <c r="B121" t="s">
        <v>284</v>
      </c>
      <c r="C121" s="1">
        <v>0.27177353030332063</v>
      </c>
      <c r="D121" s="2">
        <v>0.40133659221881879</v>
      </c>
      <c r="E121" s="1">
        <v>6.7237972166190776E-2</v>
      </c>
      <c r="F121" s="2">
        <v>9.9292446128824041E-2</v>
      </c>
      <c r="H121" s="1">
        <v>9.5940489209898533E-2</v>
      </c>
      <c r="I121" s="2">
        <v>0.1448761237834203</v>
      </c>
      <c r="J121" s="1">
        <v>5.7443585865251529E-2</v>
      </c>
      <c r="K121" s="2">
        <v>8.6743398172281522E-2</v>
      </c>
      <c r="L121" s="3"/>
      <c r="M121" s="4">
        <v>13.031458867249931</v>
      </c>
      <c r="N121" s="4">
        <v>1255.0111891374574</v>
      </c>
      <c r="O121" s="5">
        <v>1.6851726517823667E-36</v>
      </c>
      <c r="Q121" s="1"/>
      <c r="R121" s="1"/>
      <c r="S121" s="1"/>
    </row>
    <row r="122" spans="1:19" x14ac:dyDescent="0.25">
      <c r="A122" t="s">
        <v>119</v>
      </c>
      <c r="B122" t="s">
        <v>285</v>
      </c>
      <c r="C122" s="1">
        <v>-0.25325099117618155</v>
      </c>
      <c r="D122" s="2">
        <v>0.19033930068906943</v>
      </c>
      <c r="E122" s="1">
        <v>-0.13546641000127355</v>
      </c>
      <c r="F122" s="2">
        <v>0.10181433694197609</v>
      </c>
      <c r="H122" s="1">
        <v>8.726802352400401E-3</v>
      </c>
      <c r="I122" s="2">
        <v>0.14297724733919551</v>
      </c>
      <c r="J122" s="1">
        <v>5.2476610241131618E-3</v>
      </c>
      <c r="K122" s="2">
        <v>8.5976065218264328E-2</v>
      </c>
      <c r="L122" s="3"/>
      <c r="M122" s="4">
        <v>-34.800217855603506</v>
      </c>
      <c r="N122" s="4">
        <v>1854.1254918777167</v>
      </c>
      <c r="O122" s="5">
        <v>1.1981917924164556E-204</v>
      </c>
      <c r="Q122" s="1"/>
      <c r="R122" s="1"/>
      <c r="S122" s="1"/>
    </row>
    <row r="123" spans="1:19" x14ac:dyDescent="0.25">
      <c r="A123" t="s">
        <v>120</v>
      </c>
      <c r="B123" t="s">
        <v>286</v>
      </c>
      <c r="C123" s="1">
        <v>-0.44104557028750013</v>
      </c>
      <c r="D123" s="2">
        <v>0.18979501960163414</v>
      </c>
      <c r="E123" s="1">
        <v>-0.21418337990833128</v>
      </c>
      <c r="F123" s="2">
        <v>9.2169475280178534E-2</v>
      </c>
      <c r="H123" s="1">
        <v>-2.5397583283622526E-2</v>
      </c>
      <c r="I123" s="2">
        <v>0.17300112691155156</v>
      </c>
      <c r="J123" s="1">
        <v>-1.2893617313308606E-2</v>
      </c>
      <c r="K123" s="2">
        <v>8.7827660618680886E-2</v>
      </c>
      <c r="L123" s="3"/>
      <c r="M123" s="4">
        <v>-51.181523957481815</v>
      </c>
      <c r="N123" s="4">
        <v>1981.0923624799789</v>
      </c>
      <c r="O123" s="5">
        <v>0</v>
      </c>
      <c r="Q123" s="1"/>
      <c r="R123" s="1"/>
      <c r="S123" s="1"/>
    </row>
    <row r="124" spans="1:19" x14ac:dyDescent="0.25">
      <c r="A124" t="s">
        <v>121</v>
      </c>
      <c r="B124" t="s">
        <v>287</v>
      </c>
      <c r="C124" s="1">
        <v>-0.61542199708711431</v>
      </c>
      <c r="D124" s="2">
        <v>0.16824569814688536</v>
      </c>
      <c r="E124" s="1">
        <v>-0.37414550799928908</v>
      </c>
      <c r="F124" s="2">
        <v>0.10228489150502532</v>
      </c>
      <c r="H124" s="1">
        <v>2.9415719642215361E-2</v>
      </c>
      <c r="I124" s="2">
        <v>0.13783348574844195</v>
      </c>
      <c r="J124" s="1">
        <v>1.8593988084325441E-2</v>
      </c>
      <c r="K124" s="2">
        <v>8.7126006869793271E-2</v>
      </c>
      <c r="L124" s="3"/>
      <c r="M124" s="4">
        <v>-93.75584563281501</v>
      </c>
      <c r="N124" s="4">
        <v>1923.5179605050159</v>
      </c>
      <c r="O124" s="5">
        <v>0</v>
      </c>
      <c r="Q124" s="1"/>
      <c r="R124" s="1"/>
      <c r="S124" s="1"/>
    </row>
    <row r="125" spans="1:19" x14ac:dyDescent="0.25">
      <c r="A125" t="s">
        <v>122</v>
      </c>
      <c r="B125" t="s">
        <v>288</v>
      </c>
      <c r="C125" s="1">
        <v>-0.29844941211651604</v>
      </c>
      <c r="D125" s="2">
        <v>0.18570847897180079</v>
      </c>
      <c r="E125" s="1">
        <v>-0.15523700365150928</v>
      </c>
      <c r="F125" s="2">
        <v>9.6595358066936851E-2</v>
      </c>
      <c r="H125" s="1">
        <v>-5.3559831478666955E-2</v>
      </c>
      <c r="I125" s="2">
        <v>0.13159914668652792</v>
      </c>
      <c r="J125" s="1">
        <v>-3.6555059469278603E-2</v>
      </c>
      <c r="K125" s="2">
        <v>8.9817583446811761E-2</v>
      </c>
      <c r="L125" s="3"/>
      <c r="M125" s="4">
        <v>-34.023609366556727</v>
      </c>
      <c r="N125" s="4">
        <v>1800.265589900898</v>
      </c>
      <c r="O125" s="5">
        <v>2.3797312727051391E-196</v>
      </c>
      <c r="Q125" s="1"/>
      <c r="R125" s="1"/>
      <c r="S125" s="1"/>
    </row>
    <row r="126" spans="1:19" x14ac:dyDescent="0.25">
      <c r="A126" t="s">
        <v>123</v>
      </c>
      <c r="B126" t="s">
        <v>289</v>
      </c>
      <c r="C126" s="1">
        <v>0.14456005348089571</v>
      </c>
      <c r="D126" s="2">
        <v>0.28420243481040874</v>
      </c>
      <c r="E126" s="1">
        <v>4.7072970328573528E-2</v>
      </c>
      <c r="F126" s="2">
        <v>9.2544603152811725E-2</v>
      </c>
      <c r="H126" s="1">
        <v>1.2301583234953773E-2</v>
      </c>
      <c r="I126" s="2">
        <v>0.20907660513278314</v>
      </c>
      <c r="J126" s="1">
        <v>5.3475790069727061E-3</v>
      </c>
      <c r="K126" s="2">
        <v>9.0886973091427431E-2</v>
      </c>
      <c r="L126" s="3"/>
      <c r="M126" s="4">
        <v>11.854046845315734</v>
      </c>
      <c r="N126" s="4">
        <v>1835.3495557235026</v>
      </c>
      <c r="O126" s="5">
        <v>2.7523265717979567E-31</v>
      </c>
      <c r="Q126" s="1"/>
      <c r="R126" s="1"/>
      <c r="S126" s="1"/>
    </row>
    <row r="127" spans="1:19" x14ac:dyDescent="0.25">
      <c r="A127" t="s">
        <v>124</v>
      </c>
      <c r="B127" t="s">
        <v>290</v>
      </c>
      <c r="C127" s="1">
        <v>7.1378035215562199E-2</v>
      </c>
      <c r="D127" s="2">
        <v>0.51888170143641088</v>
      </c>
      <c r="E127" s="1">
        <v>1.4694779062194059E-2</v>
      </c>
      <c r="F127" s="2">
        <v>0.1068235058445681</v>
      </c>
      <c r="H127" s="1">
        <v>-0.28398832370165983</v>
      </c>
      <c r="I127" s="2">
        <v>0.27131584770212136</v>
      </c>
      <c r="J127" s="1">
        <v>-8.8791179957149288E-2</v>
      </c>
      <c r="K127" s="2">
        <v>8.4829030801468697E-2</v>
      </c>
      <c r="L127" s="3"/>
      <c r="M127" s="4">
        <v>19.192162540348196</v>
      </c>
      <c r="N127" s="4">
        <v>1507.2770822437096</v>
      </c>
      <c r="O127" s="5">
        <v>1.2816135519107143E-73</v>
      </c>
      <c r="Q127" s="1"/>
      <c r="R127" s="1"/>
      <c r="S127" s="1"/>
    </row>
    <row r="128" spans="1:19" x14ac:dyDescent="0.25">
      <c r="A128" t="s">
        <v>125</v>
      </c>
      <c r="B128" t="s">
        <v>291</v>
      </c>
      <c r="C128" s="1">
        <v>-0.67525559969008386</v>
      </c>
      <c r="D128" s="2">
        <v>0.27553864027925612</v>
      </c>
      <c r="E128" s="1">
        <v>-0.24225397374911606</v>
      </c>
      <c r="F128" s="2">
        <v>9.8851946669844482E-2</v>
      </c>
      <c r="H128" s="1">
        <v>-0.27801808866542715</v>
      </c>
      <c r="I128" s="2">
        <v>0.22269361988486791</v>
      </c>
      <c r="J128" s="1">
        <v>-0.13029273576778702</v>
      </c>
      <c r="K128" s="2">
        <v>0.10436501132754997</v>
      </c>
      <c r="L128" s="3"/>
      <c r="M128" s="4">
        <v>-35.457179268465957</v>
      </c>
      <c r="N128" s="4">
        <v>1913.7866259455161</v>
      </c>
      <c r="O128" s="5">
        <v>4.2754651569658596E-212</v>
      </c>
      <c r="Q128" s="1"/>
      <c r="R128" s="1"/>
      <c r="S128" s="1"/>
    </row>
    <row r="129" spans="1:19" x14ac:dyDescent="0.25">
      <c r="A129" t="s">
        <v>126</v>
      </c>
      <c r="B129" t="s">
        <v>292</v>
      </c>
      <c r="C129" s="1">
        <v>-0.88105285460962657</v>
      </c>
      <c r="D129" s="2">
        <v>0.22061226425538696</v>
      </c>
      <c r="E129" s="1">
        <v>-0.33349206593668451</v>
      </c>
      <c r="F129" s="2">
        <v>8.3505137509709407E-2</v>
      </c>
      <c r="H129" s="1">
        <v>-0.12706199133859139</v>
      </c>
      <c r="I129" s="2">
        <v>0.20116579043920496</v>
      </c>
      <c r="J129" s="1">
        <v>-5.3651907650882888E-2</v>
      </c>
      <c r="K129" s="2">
        <v>8.4942226211459054E-2</v>
      </c>
      <c r="L129" s="3"/>
      <c r="M129" s="4">
        <v>-79.861228951004108</v>
      </c>
      <c r="N129" s="4">
        <v>1981.2249778053558</v>
      </c>
      <c r="O129" s="5">
        <v>0</v>
      </c>
      <c r="Q129" s="1"/>
      <c r="R129" s="1"/>
      <c r="S129" s="1"/>
    </row>
    <row r="130" spans="1:19" x14ac:dyDescent="0.25">
      <c r="A130" t="s">
        <v>127</v>
      </c>
      <c r="B130" t="s">
        <v>293</v>
      </c>
      <c r="C130" s="1">
        <v>-0.8466439347447422</v>
      </c>
      <c r="D130" s="2">
        <v>0.26179625880387913</v>
      </c>
      <c r="E130" s="1">
        <v>-0.28067778905191848</v>
      </c>
      <c r="F130" s="2">
        <v>8.6790198438367702E-2</v>
      </c>
      <c r="H130" s="1">
        <v>-7.5189715019347361E-2</v>
      </c>
      <c r="I130" s="2">
        <v>0.1675032127587931</v>
      </c>
      <c r="J130" s="1">
        <v>-4.025438881254801E-2</v>
      </c>
      <c r="K130" s="2">
        <v>8.9676353368388292E-2</v>
      </c>
      <c r="L130" s="3"/>
      <c r="M130" s="4">
        <v>-78.493504243346365</v>
      </c>
      <c r="N130" s="4">
        <v>1699.5285825173601</v>
      </c>
      <c r="O130" s="5">
        <v>0</v>
      </c>
      <c r="Q130" s="1"/>
      <c r="R130" s="1"/>
      <c r="S130" s="1"/>
    </row>
    <row r="131" spans="1:19" x14ac:dyDescent="0.25">
      <c r="A131" t="s">
        <v>128</v>
      </c>
      <c r="B131" t="s">
        <v>294</v>
      </c>
      <c r="C131" s="1">
        <v>-0.5441808907289174</v>
      </c>
      <c r="D131" s="2">
        <v>0.57500566214817206</v>
      </c>
      <c r="E131" s="1">
        <v>-0.10276702394225544</v>
      </c>
      <c r="F131" s="2">
        <v>0.10858819494701816</v>
      </c>
      <c r="H131" s="1">
        <v>-0.28427876941197816</v>
      </c>
      <c r="I131" s="2">
        <v>0.32480726938081089</v>
      </c>
      <c r="J131" s="1">
        <v>-7.2399182876754162E-2</v>
      </c>
      <c r="K131" s="2">
        <v>8.2720848075437156E-2</v>
      </c>
      <c r="L131" s="3"/>
      <c r="M131" s="4">
        <v>-12.445180771704401</v>
      </c>
      <c r="N131" s="4">
        <v>1577.6204666567485</v>
      </c>
      <c r="O131" s="5">
        <v>5.5330519694187448E-34</v>
      </c>
      <c r="Q131" s="1"/>
      <c r="R131" s="1"/>
      <c r="S131" s="1"/>
    </row>
    <row r="132" spans="1:19" x14ac:dyDescent="0.25">
      <c r="A132" t="s">
        <v>129</v>
      </c>
      <c r="B132" t="s">
        <v>295</v>
      </c>
      <c r="C132" s="1">
        <v>-0.189567527638932</v>
      </c>
      <c r="D132" s="2">
        <v>0.37750715317279876</v>
      </c>
      <c r="E132" s="1">
        <v>-5.1311580610055217E-2</v>
      </c>
      <c r="F132" s="2">
        <v>0.10218252546814532</v>
      </c>
      <c r="H132" s="1">
        <v>-9.4494672212274713E-2</v>
      </c>
      <c r="I132" s="2">
        <v>0.15182632073628699</v>
      </c>
      <c r="J132" s="1">
        <v>-5.2008597505771303E-2</v>
      </c>
      <c r="K132" s="2">
        <v>8.3563166272669284E-2</v>
      </c>
      <c r="L132" s="3"/>
      <c r="M132" s="4">
        <v>-7.3888193474036372</v>
      </c>
      <c r="N132" s="4">
        <v>1313.9364282413483</v>
      </c>
      <c r="O132" s="5">
        <v>2.625930293884295E-13</v>
      </c>
      <c r="Q132" s="1"/>
      <c r="R132" s="1"/>
      <c r="S132" s="1"/>
    </row>
    <row r="133" spans="1:19" x14ac:dyDescent="0.25">
      <c r="A133" t="s">
        <v>130</v>
      </c>
      <c r="B133" t="s">
        <v>296</v>
      </c>
      <c r="C133" s="1">
        <v>-1.9000406874400873</v>
      </c>
      <c r="D133" s="2">
        <v>0.74995124525229184</v>
      </c>
      <c r="E133" s="1">
        <v>-0.26245784436732428</v>
      </c>
      <c r="F133" s="2">
        <v>0.10359282751712841</v>
      </c>
      <c r="H133" s="1">
        <v>-0.11523699839570807</v>
      </c>
      <c r="I133" s="2">
        <v>0.26011534418236187</v>
      </c>
      <c r="J133" s="1">
        <v>-3.7412610439285829E-2</v>
      </c>
      <c r="K133" s="2">
        <v>8.4448520671794036E-2</v>
      </c>
      <c r="L133" s="3"/>
      <c r="M133" s="4">
        <v>-71.103379446951465</v>
      </c>
      <c r="N133" s="4">
        <v>1235.9306555397043</v>
      </c>
      <c r="O133" s="5">
        <v>0</v>
      </c>
      <c r="Q133" s="1"/>
      <c r="R133" s="1"/>
      <c r="S133" s="1"/>
    </row>
    <row r="134" spans="1:19" x14ac:dyDescent="0.25">
      <c r="A134" t="s">
        <v>131</v>
      </c>
      <c r="B134" t="s">
        <v>297</v>
      </c>
      <c r="C134" s="1">
        <v>-1.0527103293244309</v>
      </c>
      <c r="D134" s="2">
        <v>0.45297065457892471</v>
      </c>
      <c r="E134" s="1">
        <v>-0.245385054733918</v>
      </c>
      <c r="F134" s="2">
        <v>0.10558671817919665</v>
      </c>
      <c r="H134" s="1">
        <v>-7.6454747169397864E-3</v>
      </c>
      <c r="I134" s="2">
        <v>0.19333655057326249</v>
      </c>
      <c r="J134" s="1">
        <v>-3.430257280094968E-3</v>
      </c>
      <c r="K134" s="2">
        <v>8.6743352723796824E-2</v>
      </c>
      <c r="L134" s="3"/>
      <c r="M134" s="4">
        <v>-67.101521149709868</v>
      </c>
      <c r="N134" s="4">
        <v>1351.2930727347295</v>
      </c>
      <c r="O134" s="5">
        <v>0</v>
      </c>
      <c r="Q134" s="1"/>
      <c r="R134" s="1"/>
      <c r="S134" s="1"/>
    </row>
    <row r="135" spans="1:19" x14ac:dyDescent="0.25">
      <c r="A135" t="s">
        <v>132</v>
      </c>
      <c r="B135" t="s">
        <v>298</v>
      </c>
      <c r="C135" s="1">
        <v>-1.2096780080980629</v>
      </c>
      <c r="D135" s="2">
        <v>0.42663232485208247</v>
      </c>
      <c r="E135" s="1">
        <v>-0.28635849725425844</v>
      </c>
      <c r="F135" s="2">
        <v>0.10099364509140456</v>
      </c>
      <c r="H135" s="1">
        <v>-0.14704831380866057</v>
      </c>
      <c r="I135" s="2">
        <v>0.23640726464363646</v>
      </c>
      <c r="J135" s="1">
        <v>-5.0073860400084484E-2</v>
      </c>
      <c r="K135" s="2">
        <v>8.0502958930455115E-2</v>
      </c>
      <c r="L135" s="3"/>
      <c r="M135" s="4">
        <v>-68.894015712177151</v>
      </c>
      <c r="N135" s="4">
        <v>1559.6352439304483</v>
      </c>
      <c r="O135" s="5">
        <v>0</v>
      </c>
      <c r="Q135" s="1"/>
      <c r="R135" s="1"/>
      <c r="S135" s="1"/>
    </row>
    <row r="136" spans="1:19" x14ac:dyDescent="0.25">
      <c r="A136" t="s">
        <v>133</v>
      </c>
      <c r="B136" t="s">
        <v>299</v>
      </c>
      <c r="C136" s="1">
        <v>9.9145478302136783E-2</v>
      </c>
      <c r="D136" s="2">
        <v>0.2310573385020088</v>
      </c>
      <c r="E136" s="1">
        <v>4.2830792380825065E-2</v>
      </c>
      <c r="F136" s="2">
        <v>9.9816643813924424E-2</v>
      </c>
      <c r="H136" s="1">
        <v>-0.1737437389680245</v>
      </c>
      <c r="I136" s="2">
        <v>0.20326924287265674</v>
      </c>
      <c r="J136" s="1">
        <v>-7.6608636198969918E-2</v>
      </c>
      <c r="K136" s="2">
        <v>8.9627284241518973E-2</v>
      </c>
      <c r="L136" s="3"/>
      <c r="M136" s="4">
        <v>28.041284683458038</v>
      </c>
      <c r="N136" s="4">
        <v>1966.0702481401372</v>
      </c>
      <c r="O136" s="5">
        <v>7.87279784725023E-146</v>
      </c>
      <c r="Q136" s="1"/>
      <c r="R136" s="1"/>
      <c r="S136" s="1"/>
    </row>
    <row r="137" spans="1:19" x14ac:dyDescent="0.25">
      <c r="A137" t="s">
        <v>134</v>
      </c>
      <c r="B137" t="s">
        <v>300</v>
      </c>
      <c r="C137" s="1">
        <v>0.74090741943237226</v>
      </c>
      <c r="D137" s="2">
        <v>0.31601716126363261</v>
      </c>
      <c r="E137" s="1">
        <v>0.23159684542311507</v>
      </c>
      <c r="F137" s="2">
        <v>9.8782352192257353E-2</v>
      </c>
      <c r="H137" s="1">
        <v>-0.24090958616802602</v>
      </c>
      <c r="I137" s="2">
        <v>0.12940179278666011</v>
      </c>
      <c r="J137" s="1">
        <v>-0.15393809698780181</v>
      </c>
      <c r="K137" s="2">
        <v>8.2686065113635188E-2</v>
      </c>
      <c r="L137" s="3"/>
      <c r="M137" s="4">
        <v>90.920024110253067</v>
      </c>
      <c r="N137" s="4">
        <v>1324.846886346525</v>
      </c>
      <c r="O137" s="5">
        <v>0</v>
      </c>
      <c r="Q137" s="1"/>
      <c r="R137" s="1"/>
      <c r="S137" s="1"/>
    </row>
    <row r="138" spans="1:19" x14ac:dyDescent="0.25">
      <c r="A138" t="s">
        <v>135</v>
      </c>
      <c r="B138" t="s">
        <v>301</v>
      </c>
      <c r="C138" s="1">
        <v>-0.94312050358839927</v>
      </c>
      <c r="D138" s="2">
        <v>0.3106828322110316</v>
      </c>
      <c r="E138" s="1">
        <v>-0.2963116172808683</v>
      </c>
      <c r="F138" s="2">
        <v>9.7610996817038997E-2</v>
      </c>
      <c r="H138" s="1">
        <v>-0.26733703884955717</v>
      </c>
      <c r="I138" s="2">
        <v>0.25532986988321538</v>
      </c>
      <c r="J138" s="1">
        <v>-9.0164817830377955E-2</v>
      </c>
      <c r="K138" s="2">
        <v>8.611515749461722E-2</v>
      </c>
      <c r="L138" s="3"/>
      <c r="M138" s="4">
        <v>-53.140972990513987</v>
      </c>
      <c r="N138" s="4">
        <v>1925.7205051229737</v>
      </c>
      <c r="O138" s="5">
        <v>0</v>
      </c>
      <c r="Q138" s="1"/>
      <c r="R138" s="1"/>
      <c r="S138" s="1"/>
    </row>
    <row r="139" spans="1:19" x14ac:dyDescent="0.25">
      <c r="A139" t="s">
        <v>136</v>
      </c>
      <c r="B139" t="s">
        <v>302</v>
      </c>
      <c r="C139" s="1">
        <v>-6.3759695079102369E-2</v>
      </c>
      <c r="D139" s="2">
        <v>0.25437383548600712</v>
      </c>
      <c r="E139" s="1">
        <v>-2.1553150850693613E-2</v>
      </c>
      <c r="F139" s="2">
        <v>8.5987827292737143E-2</v>
      </c>
      <c r="H139" s="1">
        <v>-5.7258745402625495E-2</v>
      </c>
      <c r="I139" s="2">
        <v>0.14394028890669769</v>
      </c>
      <c r="J139" s="1">
        <v>-3.5623743263180872E-2</v>
      </c>
      <c r="K139" s="2">
        <v>8.9552990747246763E-2</v>
      </c>
      <c r="L139" s="3"/>
      <c r="M139" s="4">
        <v>-0.70337135759570946</v>
      </c>
      <c r="N139" s="4">
        <v>1579.2644657811975</v>
      </c>
      <c r="O139" s="5">
        <v>0.48192804794617394</v>
      </c>
      <c r="Q139" s="1"/>
      <c r="R139" s="1"/>
      <c r="S139" s="1"/>
    </row>
    <row r="140" spans="1:19" x14ac:dyDescent="0.25">
      <c r="A140" t="s">
        <v>137</v>
      </c>
      <c r="B140" t="s">
        <v>303</v>
      </c>
      <c r="C140" s="1">
        <v>-0.14614240460413222</v>
      </c>
      <c r="D140" s="2">
        <v>0.20219777854481344</v>
      </c>
      <c r="E140" s="1">
        <v>-6.4489609426343644E-2</v>
      </c>
      <c r="F140" s="2">
        <v>8.9225682310010601E-2</v>
      </c>
      <c r="H140" s="1">
        <v>-0.19431190298319212</v>
      </c>
      <c r="I140" s="2">
        <v>0.13057328538932322</v>
      </c>
      <c r="J140" s="1">
        <v>-0.12918773880665618</v>
      </c>
      <c r="K140" s="2">
        <v>8.681129271561909E-2</v>
      </c>
      <c r="L140" s="3"/>
      <c r="M140" s="4">
        <v>6.3286036609694047</v>
      </c>
      <c r="N140" s="4">
        <v>1708.7713643065317</v>
      </c>
      <c r="O140" s="5">
        <v>3.1532917099481555E-10</v>
      </c>
      <c r="Q140" s="1"/>
      <c r="R140" s="1"/>
      <c r="S140" s="1"/>
    </row>
    <row r="141" spans="1:19" x14ac:dyDescent="0.25">
      <c r="A141" t="s">
        <v>138</v>
      </c>
      <c r="B141" t="s">
        <v>304</v>
      </c>
      <c r="C141" s="1">
        <v>-0.13120352373661764</v>
      </c>
      <c r="D141" s="2">
        <v>0.29341022220739998</v>
      </c>
      <c r="E141" s="1">
        <v>-3.9384350946537916E-2</v>
      </c>
      <c r="F141" s="2">
        <v>8.8075158605612977E-2</v>
      </c>
      <c r="H141" s="1">
        <v>-8.0239342698096766E-2</v>
      </c>
      <c r="I141" s="2">
        <v>0.16615897789486472</v>
      </c>
      <c r="J141" s="1">
        <v>-4.2444571750913276E-2</v>
      </c>
      <c r="K141" s="2">
        <v>8.7893873780253179E-2</v>
      </c>
      <c r="L141" s="3"/>
      <c r="M141" s="4">
        <v>-4.7795602556484722</v>
      </c>
      <c r="N141" s="4">
        <v>1580.0013122232215</v>
      </c>
      <c r="O141" s="5">
        <v>1.9200171982077905E-6</v>
      </c>
      <c r="Q141" s="1"/>
      <c r="R141" s="1"/>
      <c r="S141" s="1"/>
    </row>
    <row r="142" spans="1:19" x14ac:dyDescent="0.25">
      <c r="A142" t="s">
        <v>139</v>
      </c>
      <c r="B142" t="s">
        <v>305</v>
      </c>
      <c r="C142" s="1">
        <v>-0.55733287524964326</v>
      </c>
      <c r="D142" s="2">
        <v>0.18503143160482213</v>
      </c>
      <c r="E142" s="1">
        <v>-0.25500182731747895</v>
      </c>
      <c r="F142" s="2">
        <v>8.4659196085040203E-2</v>
      </c>
      <c r="H142" s="1">
        <v>1.5727779950429864E-2</v>
      </c>
      <c r="I142" s="2">
        <v>0.25398594075385861</v>
      </c>
      <c r="J142" s="1">
        <v>5.2804184194209375E-3</v>
      </c>
      <c r="K142" s="2">
        <v>8.5272813077091197E-2</v>
      </c>
      <c r="L142" s="3"/>
      <c r="M142" s="4">
        <v>-57.668938836902285</v>
      </c>
      <c r="N142" s="4">
        <v>1826.3520130047832</v>
      </c>
      <c r="O142" s="5">
        <v>0</v>
      </c>
      <c r="Q142" s="1"/>
      <c r="R142" s="1"/>
      <c r="S142" s="1"/>
    </row>
    <row r="143" spans="1:19" x14ac:dyDescent="0.25">
      <c r="A143" t="s">
        <v>140</v>
      </c>
      <c r="B143" t="s">
        <v>306</v>
      </c>
      <c r="C143" s="1">
        <v>-0.38906011138352048</v>
      </c>
      <c r="D143" s="2">
        <v>0.2728411828752686</v>
      </c>
      <c r="E143" s="1">
        <v>-0.14290340218990313</v>
      </c>
      <c r="F143" s="2">
        <v>0.10021570484762102</v>
      </c>
      <c r="H143" s="1">
        <v>-5.2741834210024069E-2</v>
      </c>
      <c r="I143" s="2">
        <v>0.16266051586571767</v>
      </c>
      <c r="J143" s="1">
        <v>-2.7026341358638486E-2</v>
      </c>
      <c r="K143" s="2">
        <v>8.3351644727660948E-2</v>
      </c>
      <c r="L143" s="3"/>
      <c r="M143" s="4">
        <v>-33.48137327679553</v>
      </c>
      <c r="N143" s="4">
        <v>1629.4871656449031</v>
      </c>
      <c r="O143" s="5">
        <v>1.8337113898176924E-187</v>
      </c>
      <c r="Q143" s="1"/>
      <c r="R143" s="1"/>
      <c r="S143" s="1"/>
    </row>
    <row r="144" spans="1:19" x14ac:dyDescent="0.25">
      <c r="A144" t="s">
        <v>141</v>
      </c>
      <c r="B144" t="s">
        <v>307</v>
      </c>
      <c r="C144" s="1">
        <v>-0.72506475795732617</v>
      </c>
      <c r="D144" s="2">
        <v>0.23765349852596998</v>
      </c>
      <c r="E144" s="1">
        <v>-0.28795715372435804</v>
      </c>
      <c r="F144" s="2">
        <v>9.4383328188462207E-2</v>
      </c>
      <c r="H144" s="1">
        <v>-0.11620885885410229</v>
      </c>
      <c r="I144" s="2">
        <v>0.17809898945709132</v>
      </c>
      <c r="J144" s="1">
        <v>-5.7686444223885872E-2</v>
      </c>
      <c r="K144" s="2">
        <v>8.8408900345072594E-2</v>
      </c>
      <c r="L144" s="3"/>
      <c r="M144" s="4">
        <v>-64.831202594156451</v>
      </c>
      <c r="N144" s="4">
        <v>1852.041944884166</v>
      </c>
      <c r="O144" s="5">
        <v>0</v>
      </c>
      <c r="Q144" s="1"/>
      <c r="R144" s="1"/>
      <c r="S144" s="1"/>
    </row>
    <row r="145" spans="1:19" x14ac:dyDescent="0.25">
      <c r="A145" t="s">
        <v>142</v>
      </c>
      <c r="B145" t="s">
        <v>308</v>
      </c>
      <c r="C145" s="1">
        <v>-0.82334593741789663</v>
      </c>
      <c r="D145" s="2">
        <v>0.31463848225304847</v>
      </c>
      <c r="E145" s="1">
        <v>-0.25053281048592535</v>
      </c>
      <c r="F145" s="2">
        <v>9.5740149630291621E-2</v>
      </c>
      <c r="H145" s="1">
        <v>-0.10183350801964987</v>
      </c>
      <c r="I145" s="2">
        <v>0.18991276545417152</v>
      </c>
      <c r="J145" s="1">
        <v>-4.530166129400412E-2</v>
      </c>
      <c r="K145" s="2">
        <v>8.4484605738539484E-2</v>
      </c>
      <c r="L145" s="3"/>
      <c r="M145" s="4">
        <v>-62.083134915795519</v>
      </c>
      <c r="N145" s="4">
        <v>1641.6192019303119</v>
      </c>
      <c r="O145" s="5">
        <v>0</v>
      </c>
      <c r="Q145" s="1"/>
      <c r="R145" s="1"/>
      <c r="S145" s="1"/>
    </row>
    <row r="146" spans="1:19" x14ac:dyDescent="0.25">
      <c r="A146" t="s">
        <v>143</v>
      </c>
      <c r="B146" t="s">
        <v>309</v>
      </c>
      <c r="C146" s="1">
        <v>-0.30812716656251926</v>
      </c>
      <c r="D146" s="2">
        <v>0.33238492578100676</v>
      </c>
      <c r="E146" s="1">
        <v>-9.9760139391068176E-2</v>
      </c>
      <c r="F146" s="2">
        <v>0.10761390142039007</v>
      </c>
      <c r="H146" s="1">
        <v>-3.2098954553164756E-2</v>
      </c>
      <c r="I146" s="2">
        <v>0.31632182578539358</v>
      </c>
      <c r="J146" s="1">
        <v>-8.5402984891972018E-3</v>
      </c>
      <c r="K146" s="2">
        <v>8.416108401227522E-2</v>
      </c>
      <c r="L146" s="3"/>
      <c r="M146" s="4">
        <v>-19.023347908437096</v>
      </c>
      <c r="N146" s="4">
        <v>1993.1177228859435</v>
      </c>
      <c r="O146" s="5">
        <v>2.8076622337695719E-74</v>
      </c>
      <c r="Q146" s="1"/>
      <c r="R146" s="1"/>
      <c r="S146" s="1"/>
    </row>
    <row r="147" spans="1:19" x14ac:dyDescent="0.25">
      <c r="A147" t="s">
        <v>144</v>
      </c>
      <c r="B147" t="s">
        <v>310</v>
      </c>
      <c r="C147" s="1">
        <v>3.8901726983999581E-2</v>
      </c>
      <c r="D147" s="2">
        <v>0.23638440963822266</v>
      </c>
      <c r="E147" s="1">
        <v>1.649502010539431E-2</v>
      </c>
      <c r="F147" s="2">
        <v>0.10023116945908361</v>
      </c>
      <c r="H147" s="1">
        <v>-0.19830847840748536</v>
      </c>
      <c r="I147" s="2">
        <v>0.19339569350742694</v>
      </c>
      <c r="J147" s="1">
        <v>-8.9901737604569154E-2</v>
      </c>
      <c r="K147" s="2">
        <v>8.767456152748182E-2</v>
      </c>
      <c r="L147" s="3"/>
      <c r="M147" s="4">
        <v>24.560675291211574</v>
      </c>
      <c r="N147" s="4">
        <v>1922.5754563794123</v>
      </c>
      <c r="O147" s="5">
        <v>4.4313099216742636E-116</v>
      </c>
      <c r="Q147" s="1"/>
      <c r="R147" s="1"/>
      <c r="S147" s="1"/>
    </row>
    <row r="148" spans="1:19" x14ac:dyDescent="0.25">
      <c r="A148" t="s">
        <v>145</v>
      </c>
      <c r="B148" t="s">
        <v>311</v>
      </c>
      <c r="C148" s="1">
        <v>-0.36314149997234613</v>
      </c>
      <c r="D148" s="2">
        <v>0.26510304171832916</v>
      </c>
      <c r="E148" s="1">
        <v>-0.13963233284434665</v>
      </c>
      <c r="F148" s="2">
        <v>0.10193535071612954</v>
      </c>
      <c r="H148" s="1">
        <v>-0.15795395010182908</v>
      </c>
      <c r="I148" s="2">
        <v>0.16708774055350215</v>
      </c>
      <c r="J148" s="1">
        <v>-8.4181547984646554E-2</v>
      </c>
      <c r="K148" s="2">
        <v>8.9049401043677617E-2</v>
      </c>
      <c r="L148" s="3"/>
      <c r="M148" s="4">
        <v>-20.706172434583848</v>
      </c>
      <c r="N148" s="4">
        <v>1684.5197724342197</v>
      </c>
      <c r="O148" s="5">
        <v>4.9285186529260602E-85</v>
      </c>
      <c r="Q148" s="1"/>
      <c r="R148" s="1"/>
      <c r="S148" s="1"/>
    </row>
    <row r="149" spans="1:19" x14ac:dyDescent="0.25">
      <c r="A149" t="s">
        <v>146</v>
      </c>
      <c r="B149" t="s">
        <v>312</v>
      </c>
      <c r="C149" s="1">
        <v>-0.62257496056750927</v>
      </c>
      <c r="D149" s="2">
        <v>0.25356903922389756</v>
      </c>
      <c r="E149" s="1">
        <v>-0.24476743075170374</v>
      </c>
      <c r="F149" s="2">
        <v>9.96915169740131E-2</v>
      </c>
      <c r="H149" s="1">
        <v>-0.16329721974415137</v>
      </c>
      <c r="I149" s="2">
        <v>0.12001438181159364</v>
      </c>
      <c r="J149" s="1">
        <v>-0.11972804744317429</v>
      </c>
      <c r="K149" s="2">
        <v>8.7993461382347579E-2</v>
      </c>
      <c r="L149" s="3"/>
      <c r="M149" s="4">
        <v>-51.770942776526027</v>
      </c>
      <c r="N149" s="4">
        <v>1425.1917453074536</v>
      </c>
      <c r="O149" s="5">
        <v>0</v>
      </c>
      <c r="Q149" s="1"/>
      <c r="R149" s="1"/>
      <c r="S149" s="1"/>
    </row>
    <row r="150" spans="1:19" x14ac:dyDescent="0.25">
      <c r="A150" t="s">
        <v>147</v>
      </c>
      <c r="B150" t="s">
        <v>313</v>
      </c>
      <c r="C150" s="1">
        <v>-0.95169835782145018</v>
      </c>
      <c r="D150" s="2">
        <v>0.30324998776305789</v>
      </c>
      <c r="E150" s="1">
        <v>-0.29569203111106784</v>
      </c>
      <c r="F150" s="2">
        <v>9.4219564507106099E-2</v>
      </c>
      <c r="H150" s="1">
        <v>-7.5364332857952521E-2</v>
      </c>
      <c r="I150" s="2">
        <v>0.25988190885927726</v>
      </c>
      <c r="J150" s="1">
        <v>-2.3990483774049068E-2</v>
      </c>
      <c r="K150" s="2">
        <v>8.2727365601558592E-2</v>
      </c>
      <c r="L150" s="3"/>
      <c r="M150" s="4">
        <v>-69.38897493640097</v>
      </c>
      <c r="N150" s="4">
        <v>1952.2306298214553</v>
      </c>
      <c r="O150" s="5">
        <v>0</v>
      </c>
      <c r="Q150" s="1"/>
      <c r="R150" s="1"/>
      <c r="S150" s="1"/>
    </row>
  </sheetData>
  <conditionalFormatting sqref="H3:H1048576 H1">
    <cfRule type="colorScale" priority="16">
      <colorScale>
        <cfvo type="num" val="-1.5"/>
        <cfvo type="num" val="0"/>
        <cfvo type="num" val="1.5"/>
        <color rgb="FFF8696B"/>
        <color rgb="FFFCFCFF"/>
        <color rgb="FF5A8AC6"/>
      </colorScale>
    </cfRule>
  </conditionalFormatting>
  <conditionalFormatting sqref="C3:C1048576 C1">
    <cfRule type="colorScale" priority="20">
      <colorScale>
        <cfvo type="num" val="-1.5"/>
        <cfvo type="num" val="0"/>
        <cfvo type="num" val="1.5"/>
        <color rgb="FFF8696B"/>
        <color rgb="FFFCFCFF"/>
        <color rgb="FF5A8AC6"/>
      </colorScale>
    </cfRule>
  </conditionalFormatting>
  <conditionalFormatting sqref="D1 D3:D1048576">
    <cfRule type="cellIs" dxfId="9" priority="19" operator="lessThan">
      <formula>bnf</formula>
    </cfRule>
  </conditionalFormatting>
  <conditionalFormatting sqref="G1:G1048576">
    <cfRule type="cellIs" dxfId="8" priority="18" operator="lessThan">
      <formula>bnf</formula>
    </cfRule>
  </conditionalFormatting>
  <conditionalFormatting sqref="E3:E1048576 E1">
    <cfRule type="colorScale" priority="15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J3:J1048576 J1">
    <cfRule type="colorScale" priority="14">
      <colorScale>
        <cfvo type="num" val="-1"/>
        <cfvo type="num" val="0"/>
        <cfvo type="num" val="1"/>
        <color rgb="FFFF0000"/>
        <color rgb="FFFCFCFF"/>
        <color theme="4" tint="-0.499984740745262"/>
      </colorScale>
    </cfRule>
  </conditionalFormatting>
  <conditionalFormatting sqref="O1 O3:O1048576">
    <cfRule type="cellIs" dxfId="7" priority="13" operator="lessThan">
      <formula>bnf</formula>
    </cfRule>
  </conditionalFormatting>
  <conditionalFormatting sqref="M3:M1048576 M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top10" dxfId="6" priority="11" bottom="1" rank="5"/>
    <cfRule type="top10" dxfId="5" priority="12" rank="5"/>
  </conditionalFormatting>
  <conditionalFormatting sqref="H2">
    <cfRule type="colorScale" priority="9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I2">
    <cfRule type="cellIs" dxfId="4" priority="8" operator="lessThan">
      <formula>bnf</formula>
    </cfRule>
  </conditionalFormatting>
  <conditionalFormatting sqref="O2">
    <cfRule type="cellIs" dxfId="3" priority="7" operator="lessThan">
      <formula>bnf</formula>
    </cfRule>
  </conditionalFormatting>
  <conditionalFormatting sqref="J2">
    <cfRule type="colorScale" priority="6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K2">
    <cfRule type="cellIs" dxfId="2" priority="5" operator="lessThan">
      <formula>bnf</formula>
    </cfRule>
  </conditionalFormatting>
  <conditionalFormatting sqref="C2">
    <cfRule type="colorScale" priority="4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D2">
    <cfRule type="cellIs" dxfId="1" priority="3" operator="lessThan">
      <formula>bnf</formula>
    </cfRule>
  </conditionalFormatting>
  <conditionalFormatting sqref="E2">
    <cfRule type="colorScale" priority="2">
      <colorScale>
        <cfvo type="num" val="-1.5"/>
        <cfvo type="num" val="0"/>
        <cfvo type="num" val="1.5"/>
        <color rgb="FFF8696B"/>
        <color rgb="FFFCFCFF"/>
        <color theme="9" tint="-0.249977111117893"/>
      </colorScale>
    </cfRule>
  </conditionalFormatting>
  <conditionalFormatting sqref="F2">
    <cfRule type="cellIs" dxfId="0" priority="1" operator="lessThan">
      <formula>bnf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MaleCTsiUKBB</vt:lpstr>
      <vt:lpstr>FemaleCTsiUKBB</vt:lpstr>
      <vt:lpstr>MaleCMosUKBB</vt:lpstr>
      <vt:lpstr>FemaleCMosUKB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02</dc:creator>
  <cp:lastModifiedBy>NikhilLab</cp:lastModifiedBy>
  <dcterms:created xsi:type="dcterms:W3CDTF">2023-05-19T02:38:13Z</dcterms:created>
  <dcterms:modified xsi:type="dcterms:W3CDTF">2023-12-22T20:11:53Z</dcterms:modified>
</cp:coreProperties>
</file>